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80" windowHeight="10350"/>
  </bookViews>
  <sheets>
    <sheet name="Sheet1" sheetId="1" r:id="rId1"/>
  </sheets>
  <definedNames>
    <definedName name="_xlnm._FilterDatabase" localSheetId="0" hidden="1">Sheet1!#REF!</definedName>
  </definedNames>
  <calcPr calcId="144525" concurrentCalc="0"/>
</workbook>
</file>

<file path=xl/sharedStrings.xml><?xml version="1.0" encoding="utf-8"?>
<sst xmlns="http://schemas.openxmlformats.org/spreadsheetml/2006/main" count="355">
  <si>
    <t>Protein</t>
  </si>
  <si>
    <t>Mutation(s)_PDB</t>
  </si>
  <si>
    <t>Mutations name</t>
  </si>
  <si>
    <t>Title</t>
  </si>
  <si>
    <t>Reference</t>
  </si>
  <si>
    <t>PubMed ID</t>
  </si>
  <si>
    <t>3W2D</t>
  </si>
  <si>
    <t>P:</t>
  </si>
  <si>
    <t>YA46F;YA46L;KA71R;KA71N</t>
  </si>
  <si>
    <t>Structural basis for the neutralization and specificity of Staphylococcal enterotoxin B against its MHC Class II binding site.</t>
  </si>
  <si>
    <t>24423621</t>
  </si>
  <si>
    <t>4BFI</t>
  </si>
  <si>
    <t>4BJ5</t>
  </si>
  <si>
    <t>4BJT</t>
  </si>
  <si>
    <t>4BKL</t>
  </si>
  <si>
    <t>NA63K/KA66T/LA114F;LA114F;NA63K/KA66T</t>
  </si>
  <si>
    <t>Structures of CD200/CD200 receptor family and implications for topology, regulation, and evolution.</t>
  </si>
  <si>
    <t>23602662</t>
  </si>
  <si>
    <t>4BPX</t>
  </si>
  <si>
    <t>4EKC</t>
  </si>
  <si>
    <t>4FZA</t>
  </si>
  <si>
    <t>LA44R/VA45E;EA47R</t>
  </si>
  <si>
    <t>Rif1 and Rif2 shape telomere function and architecture through multivalent Rap1 interactions.</t>
  </si>
  <si>
    <t>23746845</t>
  </si>
  <si>
    <t>4GKO</t>
  </si>
  <si>
    <t>4GNK</t>
  </si>
  <si>
    <t>LD1905R</t>
  </si>
  <si>
    <t>24043831</t>
  </si>
  <si>
    <t>4GU0</t>
  </si>
  <si>
    <t>SA31R</t>
  </si>
  <si>
    <t xml:space="preserve">Epitope-specific antibody response is controlled by immunoglobulin V(H) polymorphisms.
</t>
  </si>
  <si>
    <t>4HMY</t>
  </si>
  <si>
    <t>RB97A;FB104A;RB107A;LB108A;EA44A;YA54A;RA56A;KA77A;DA109A;DA111A;DA114A;DA116A;HA116A;DA306A;HA315A;KA318A;</t>
  </si>
  <si>
    <t>Structures of human primase reveal design of nucleotide elongation site and mode of Pol α tethering.</t>
  </si>
  <si>
    <t>4HSA</t>
  </si>
  <si>
    <t>4IOF</t>
  </si>
  <si>
    <t>4J2L</t>
  </si>
  <si>
    <t>4JEU</t>
  </si>
  <si>
    <t>4JGH</t>
  </si>
  <si>
    <t>4KRO</t>
  </si>
  <si>
    <t>4KRM</t>
  </si>
  <si>
    <t>4KRP</t>
  </si>
  <si>
    <t>4LRX</t>
  </si>
  <si>
    <t>4MYW</t>
  </si>
  <si>
    <t>4NM8</t>
  </si>
  <si>
    <t>4NZW</t>
  </si>
  <si>
    <t>4O27</t>
  </si>
  <si>
    <t>4OFY</t>
  </si>
  <si>
    <t>4OZG</t>
  </si>
  <si>
    <t>23434405</t>
  </si>
  <si>
    <t>4P5T</t>
  </si>
  <si>
    <t>4P23</t>
  </si>
  <si>
    <t>RA183C;KB175A;SB179D;SB179K;SB179M;SB179N;EB182A;NB183A;NB183F;NB183K;RA183C/LA78V;RA183C/QA81S;RA183C/EA119A/KA120A;RA183C/RA214A</t>
  </si>
  <si>
    <t>Structural and functional analysis of the regulator of G protein signaling 2-gαq complex.</t>
  </si>
  <si>
    <t>4PWX</t>
  </si>
  <si>
    <t>4QTI</t>
  </si>
  <si>
    <t>4R2G</t>
  </si>
  <si>
    <t>4RA0</t>
  </si>
  <si>
    <t>4U2X</t>
  </si>
  <si>
    <t>4U6H</t>
  </si>
  <si>
    <t>4UWQ</t>
  </si>
  <si>
    <t>4V0M</t>
  </si>
  <si>
    <t>4X4M</t>
  </si>
  <si>
    <t>4XHJ</t>
  </si>
  <si>
    <t>23434407</t>
  </si>
  <si>
    <t>FA178E;YA223A;RA227A;EB138A</t>
  </si>
  <si>
    <t>Structure of the MST4 in complex with MO25 provides insights into its activation mechanism.</t>
  </si>
  <si>
    <t>4Y61</t>
  </si>
  <si>
    <t>SA252A;NA292A;NA292D</t>
  </si>
  <si>
    <t>Ca2+-dependent structural changes in the B-cell receptor CD23 increase its affinity for human immunoglobulin E.</t>
  </si>
  <si>
    <t>23377541</t>
  </si>
  <si>
    <t>4YEB</t>
  </si>
  <si>
    <t>KA311A;DA296A/P298D;LB876A;LB876A/KA311A;LB876A/DA296A/P298D;TB652E;RB872A/LB876A/LB879A;KA311A/RB872A/LB876A/LB879A;RB872A/LB876A/LB879A/DA296A/P298D;IA1129E/VA1133E/IA1136E;LB876A/IA1129E/VA1133E/IA1136E;TB652E/RB872A/LB876A/LB879A</t>
  </si>
  <si>
    <t>Full-length Gα(q)-phospholipase C-β3 structure reveals interfaces of the C-terminal coiled-coil domain.</t>
  </si>
  <si>
    <t>4YH7</t>
  </si>
  <si>
    <t>4YFD</t>
  </si>
  <si>
    <t>23357850</t>
  </si>
  <si>
    <t>23415225</t>
  </si>
  <si>
    <t>LE20A/TE22A/RE26A</t>
  </si>
  <si>
    <t>Structural insight into substrate recognition by histone demethylase LSD2/KDM1b.</t>
  </si>
  <si>
    <t>QC71L</t>
  </si>
  <si>
    <t>Structural basis for recruitment and activation of the AP-1 clathrin adaptor complex by Arf1.</t>
  </si>
  <si>
    <t>RA55V;WA67V;HA86S;YA85I;NA45D/CA106S</t>
  </si>
  <si>
    <t>Crystal structures of interleukin 17A and its complex with IL-17 receptor A.</t>
  </si>
  <si>
    <t>4YPG</t>
  </si>
  <si>
    <t>4ZGQ</t>
  </si>
  <si>
    <t>23922390</t>
  </si>
  <si>
    <t>23512657</t>
  </si>
  <si>
    <t>4ZS6</t>
  </si>
  <si>
    <t>FA530A</t>
  </si>
  <si>
    <t>Conformational states and recognition of amyloidogenic peptides of human insulin-degrading enzyme.</t>
  </si>
  <si>
    <t>WC37A;LC40S;VA591A/SA602D;VA591A/LA686E;S602D/L686E;V591A;S602D;L686E</t>
  </si>
  <si>
    <t>Structural basis of protein complex formation and reconfiguration by polyglutamine disease protein Ataxin-1 and Capicua.</t>
  </si>
  <si>
    <t>4L72</t>
  </si>
  <si>
    <t>5C6T</t>
  </si>
  <si>
    <t>23858467</t>
  </si>
  <si>
    <t>LB165A/EB166A;RA171A;RA39C</t>
  </si>
  <si>
    <t>Syntaxin1a variants lacking an N-peptide or bearing the LE mutation bind to Munc18a in a closed conformation.</t>
  </si>
  <si>
    <t>23897481</t>
  </si>
  <si>
    <t>23791944</t>
  </si>
  <si>
    <t>WA53A</t>
  </si>
  <si>
    <t>Structural basis of intersubunit recognition in elongin BC-cullin 5-SOCS box ubiquitin-protein ligase complexes.</t>
  </si>
  <si>
    <t>RB27A;DB101A;DA355T/FA357A</t>
  </si>
  <si>
    <t>Structural evaluation of EGFR inhibition mechanisms for nanobodies/VHH domains.</t>
  </si>
  <si>
    <t>RB30A;DB101A;DA355T/FA357A</t>
  </si>
  <si>
    <t>24440518</t>
  </si>
  <si>
    <t>DA355T/FA357A</t>
  </si>
  <si>
    <t>25231300</t>
  </si>
  <si>
    <t>HA56N</t>
  </si>
  <si>
    <t>Coiled-coil helix rotation selects repressing or activating state of transcriptional regulator DhaR.</t>
  </si>
  <si>
    <t>24335589</t>
  </si>
  <si>
    <t>IA80A</t>
  </si>
  <si>
    <t>Crystal structure of herpes simplex virus 2 gD bound to nectin-1 reveals a conserved mode of receptor recognition.</t>
  </si>
  <si>
    <t>IB18M;DB19N;RB25M;TB32E;TB32I;TB32R;QB34T;QB34R;LB38Y</t>
  </si>
  <si>
    <t>A common solution to group 2 influenza virus neutralization.</t>
  </si>
  <si>
    <t>5CYK</t>
  </si>
  <si>
    <t>24746913</t>
  </si>
  <si>
    <t>5D3I</t>
  </si>
  <si>
    <t>KA96A;EA59A;EB134A</t>
  </si>
  <si>
    <t>Structural insights into regulatory mechanisms of MO25-mediated kinase activation.</t>
  </si>
  <si>
    <t>YA223A;KA96A;EB58A;EB138A</t>
  </si>
  <si>
    <t>24485456</t>
  </si>
  <si>
    <t>QA54A;MA56A;DA58A;FA60A;QA105A;SA107A;EA108A;QA54A/FA60A;QA54A/MA56A/FA60A/SA107A;QD53A;LD61A;QD105A;RD115A</t>
  </si>
  <si>
    <t>Extracellular architecture of the SYG-1/SYG-2 adhesion complex instructs synaptogenesis.</t>
  </si>
  <si>
    <t>5DWU</t>
  </si>
  <si>
    <t>24777060</t>
  </si>
  <si>
    <t>NE36A;YE38A;YE40F;LE57A;YF55F;QF57A;NF63A;FF108A;RF109A;FF110A;DF114A;YF117F</t>
  </si>
  <si>
    <t>T-cell receptor recognition of HLA-DQ2-gliadin complexes associated with celiac disease.</t>
  </si>
  <si>
    <t>24813203</t>
  </si>
  <si>
    <t>YA31A;KC39A;DC55A;QC57A;LC60A;QC61A;NC62A;VC65A;KC67A;HC68A;VC72A;KC75A;ED59A;YD60A;SD63A;QD64A;PD65A;ED66A;ID67A;ED69A;RD70A;RD72A;DD76A;TD77A;RD80A;HD81A;ED84A</t>
  </si>
  <si>
    <t>Effect of CDR3 sequences and distal V gene residues in regulating TCR-MHC contacts and ligand specificity.</t>
  </si>
  <si>
    <t>5E6P</t>
  </si>
  <si>
    <t>1AXI</t>
  </si>
  <si>
    <t>1MTN</t>
  </si>
  <si>
    <t>KC39A;DC55A;QC57A;LC60A;QC61A;NC62A;VC65A;KC67A;HC68A;VC72A;KC75A;ED59A;YD60A;SD63A;QD64A;PD65A;ED66A;ID67A;ED69A;RD70A;RD72A;DD76A;TD77A;RD80A;HD81A;ED84A</t>
  </si>
  <si>
    <t>1BGS</t>
  </si>
  <si>
    <t>1U7F</t>
  </si>
  <si>
    <t>2REX</t>
  </si>
  <si>
    <t>3Q3J</t>
  </si>
  <si>
    <t>1JTG</t>
  </si>
  <si>
    <t>1K8R</t>
  </si>
  <si>
    <t>24727835</t>
  </si>
  <si>
    <t>EA307A;EA253K;EA304K;YA250A;KA69A;KA69D;KA72A;KA72D;RA75A;KC15A;RC45A;YC30A;DC74K;FA246A;QA257A;EA258A;DA308A;RA322A;KC23A;YC29A;EC31A;HC33A;QC34A;RC37A;RC42A;RC45A;EC81K</t>
  </si>
  <si>
    <t>Crystal structure of ATP-bound Get3-Get4-Get5 complex reveals regulation of Get3 by Get4.</t>
  </si>
  <si>
    <t>1U0S</t>
  </si>
  <si>
    <t>4P4Q</t>
  </si>
  <si>
    <t>25659907</t>
  </si>
  <si>
    <t>1A4Y</t>
  </si>
  <si>
    <t>SH356A;SH356A/HU47C/NU259C;RU58A;RU89A;RU91A;YU92A;EU94A;QU114A</t>
  </si>
  <si>
    <t>Stabilizing a flexible interdomain hinge region harboring the SMB binding site drives uPAR into its closed conformation.</t>
  </si>
  <si>
    <t>25259921</t>
  </si>
  <si>
    <t>ND135A;ND156A;ND160K;ND187A;ND197A;ND241A;ND276A;ND295A;ND301A;NA332A;ND339A;ND388A;ND392A;GD324A;DD235A;ID326A;RD327A;DD325A/RD327A</t>
  </si>
  <si>
    <t>Structural evolution of glycan recognition by a family of potent HIV antibodies.</t>
  </si>
  <si>
    <t>1DFJ</t>
  </si>
  <si>
    <t>1F47</t>
  </si>
  <si>
    <t>25242553</t>
  </si>
  <si>
    <t>GC32S;DC87G;VC92A;GC127R;GC32S/DC87G;GC32S/VC92A;GC32S/GC127R;DC87G/GC127R;VC92A/GC127R;DC87G/VC92A;DC87G/VC92A/GC127R;GC32S/DC87G/GC127R;GC32S/DC87G/VC92R</t>
  </si>
  <si>
    <t>An engineered Axl 'decoy receptor' effectively silences the Gas6-Axl signaling axis.</t>
  </si>
  <si>
    <t>1YCR</t>
  </si>
  <si>
    <t>2PTC</t>
  </si>
  <si>
    <t>3NGB</t>
  </si>
  <si>
    <t>25121748</t>
  </si>
  <si>
    <t>FA134A/MA136A;RA137A/TA138A/QA139A;Q184A/N185A/H186A/R137A/T138A;L201A/E203A/P204A/D205A/S207A</t>
  </si>
  <si>
    <t>Ebola virus VP24 targets a unique NLS binding site on karyopherin alpha 5 to selectively compete with nuclear import of phosphorylated STAT1.</t>
  </si>
  <si>
    <t>25031354</t>
  </si>
  <si>
    <t>NE27A;QE31A</t>
  </si>
  <si>
    <t>Potent neutralization of vaccinia virus by divergent murine antibodies targeting a common site of vulnerability in L1 protein.</t>
  </si>
  <si>
    <t>26655737</t>
  </si>
  <si>
    <t>25402481</t>
  </si>
  <si>
    <t>RA416G</t>
  </si>
  <si>
    <t>Structural basis for specificity and promiscuity in a carrier protein/enzyme system from the sulfur cycle.</t>
  </si>
  <si>
    <t>QE73L;QE73L/EB234K;E324K</t>
  </si>
  <si>
    <t>Structural basis for membrane targeting of the BBSome by ARL6.</t>
  </si>
  <si>
    <t>25561553</t>
  </si>
  <si>
    <t>KE173A;HE174A;RE175A;KE173A/HE174A/RE175A;KE173E;HE174E;RE175E</t>
  </si>
  <si>
    <t>Structure of FcγRI in complex with Fc reveals the importance of glycan recognition for high-affinity IgG binding.</t>
  </si>
  <si>
    <t>25918416</t>
  </si>
  <si>
    <t>L65A;L69A;L207A;L55A/L74A;W291A;F292A;W291A/F292A</t>
  </si>
  <si>
    <t>A site of varicella-zoster virus vulnerability identified by structural studies of neutralizing antibodies bound to the glycoprotein complex gHgL.</t>
  </si>
  <si>
    <t>3SE8</t>
  </si>
  <si>
    <t>25989451</t>
  </si>
  <si>
    <t>YA273A;RB114A;FB247A/HB250A</t>
  </si>
  <si>
    <t>Structure of Slitrk2-PTPδ complex reveals mechanisms for splicing-dependent trans-synaptic adhesion.</t>
  </si>
  <si>
    <t>26235031</t>
  </si>
  <si>
    <t>DA332A;RB117T;FB160A;AA313S</t>
  </si>
  <si>
    <t>Structural and Mechanistic Insights into the Latrophilin3-FLRT3 Complex that Mediates Glutamatergic Synapse Development.</t>
  </si>
  <si>
    <t>25908590</t>
  </si>
  <si>
    <t>RA75A;RA196A;YA273A;DB37A;MB75A/YB77A/PB88A/FB91A;DB292A</t>
  </si>
  <si>
    <t>Mechanisms of splicing-dependent trans-synaptic adhesion by PTPδ-IL1RAPL1/IL-1RAcP for synaptic differentiation.</t>
  </si>
  <si>
    <t>RA75A;RA196A;EA286A;WB27A;DB30A;KB94A</t>
  </si>
  <si>
    <t>25925951</t>
  </si>
  <si>
    <t>26211610</t>
  </si>
  <si>
    <t>RC23K</t>
  </si>
  <si>
    <t>Structural Insights into the Neutralization Properties of the Fully Human, Anti-interferon Monoclonal Antibody Sifalimumab.</t>
  </si>
  <si>
    <t>EB460A;RB504A;WB509A</t>
  </si>
  <si>
    <t>Cdc123, a Cell Cycle Regulator Needed for eIF2 Assembly, Is an ATP-Grasp Protein with Unique Features.</t>
  </si>
  <si>
    <t>26281793</t>
  </si>
  <si>
    <t>YC540A;EC536A;DC539A;WC535A</t>
  </si>
  <si>
    <t>Structural basis for the neutralization of MERS-CoV by a human monoclonal antibody MERS-27.</t>
  </si>
  <si>
    <t>3SE9</t>
  </si>
  <si>
    <t>26365435</t>
  </si>
  <si>
    <t>NA229Q</t>
  </si>
  <si>
    <t>YA280A;NA281A;TA283A;NA284A;NA286A;FA290A;EA292A;NA293A/DA295A;FA297A;FA298A;IA299A;RH31S;SH32A;NH102A;YH103A;FH104A;YH109A;YL50A;RL51A;YA280A/NA293A/DA295A.</t>
  </si>
  <si>
    <t>Structure of HCMV glycoprotein B in the postfusion conformation bound to a neutralizing human antibody.</t>
  </si>
  <si>
    <t>26476442</t>
  </si>
  <si>
    <t>EA481D;TA484Q;RA486A;VA488W;RA486E</t>
  </si>
  <si>
    <t>The structure of Erb1-Ytm1 complex reveals the functional importance of a high-affinity binding between two β-propellers during the assembly of large ribosomal subunits in eukaryotes.</t>
  </si>
  <si>
    <t>1JTD</t>
  </si>
  <si>
    <t>26283364</t>
  </si>
  <si>
    <t>NB174A;RB175A;NB174A/R175A;IB172A/NB174A/RB175A/FB176A;FB156A;FB158A;PB194A;WB163A;WB163A/LB211A;WB163A/FB158A;WB163A/FB158A/PB194A</t>
  </si>
  <si>
    <t>Structural basis for inhibition of TLR2 by staphylococcal superantigen-like protein 3 (SSL3).</t>
  </si>
  <si>
    <t>26651396</t>
  </si>
  <si>
    <t>NB37A;TB40A;SB41A;HB42A;SB102A;VB104A;VB105A;TB106A;DB107A;VB108A;NB337A;QB339A;MB340A;KB362A;MB363A;RB364A;EB366A;HB367A;IB368A;DB369A;RB418A;TB419A;GB420A;YB421A;NB422A;GB423A;IB424A</t>
  </si>
  <si>
    <t>CSL311, a novel, potent, therapeutic monoclonal antibody for the treatment of diseases mediated by the common β chain of the IL-3, GM-CSF and IL-5 receptors.</t>
  </si>
  <si>
    <t>5K39</t>
  </si>
  <si>
    <t>YA1806A;AA1832E;AA1833E;RB88A;RB88E;IB66A;LB68A</t>
  </si>
  <si>
    <t>Secondary PDZ domain-binding site on class B plexins enhances the affinity for PDZ-RhoGEF.</t>
  </si>
  <si>
    <t>2X0B</t>
  </si>
  <si>
    <t>FA25A;YA42A/QA46A;FA25A/YA42A/QA46A</t>
  </si>
  <si>
    <t>Structural and mutational analysis of affinity-inert contact residues at the growth hormone-receptor interface.</t>
  </si>
  <si>
    <t>TD11A;GD12A;PD13A;KD15A;RD17A;ID19A;RD20A;VD34A;YD35A;GD36A;GD37A;RD39A;KD36A</t>
  </si>
  <si>
    <t>Alanine point-mutations in the reactive region of bovine pancreatic trypsin inhibitor: effects on the kinetics and thermodynamics of binding to beta-trypsin and alpha-chymotrypsin.</t>
  </si>
  <si>
    <t>YE29F;DE39A;EE76A;EA73Y;EA73F;EA73C;EA73S</t>
  </si>
  <si>
    <t>Thermodynamics of the interaction of barnase and barstar: changes in free energy versus changes in enthalpy on mutation.</t>
  </si>
  <si>
    <t>RB378A;DB493A</t>
  </si>
  <si>
    <t>Structural basis of heteromeric smad protein assembly in TGF-beta signaling.</t>
  </si>
  <si>
    <t>LB1815K;LB1815Y</t>
  </si>
  <si>
    <t>YB114F</t>
  </si>
  <si>
    <t>EB36A</t>
  </si>
  <si>
    <t>Thermodynamic investigation of the role of contact residues of beta-lactamase-inhibitory protein for binding to TEM-1 beta-lactamase.</t>
  </si>
  <si>
    <t>RB16A;NB23A;NB25A;YB27F;KB28A;SB29A;KB44A;DB47A;KB48A;HB49A;EB52A;EB53A;PA34A;IA36A;DA38A;RA41A;DA38A/YB27F;DA38A/KB28A;DA38A/SB29A;DA38A/DB47A;DA38A/KB48A</t>
  </si>
  <si>
    <t>A detailed thermodynamic analysis of ras/effector complex interfaces.</t>
  </si>
  <si>
    <t>AY103V</t>
  </si>
  <si>
    <t>The response regulators CheB and CheY exhibit competitive binding to the kinase CheA.</t>
  </si>
  <si>
    <t>DA34A;DA38A/KB48A;EA290A;KB87A;AB81G;KB87A/D34A;KB87A/VA197A;AB81G/DA34A;AB81G/VA197A;YA39A;EA32Q;DA34N;EA35Q;AA193F;EA290N;E291Q</t>
  </si>
  <si>
    <t>Interactions between yeast iso-1-cytochrome c and its peroxidase.</t>
  </si>
  <si>
    <t>WA261A;WA263A;SA289A;WA318A;KA320A;EA344A;EA401A;WA375A;EA401A;WA437A;IA459A</t>
  </si>
  <si>
    <t>Relationship between hot spot residues and ligand binding hot spots in protein-protein interfaces.</t>
  </si>
  <si>
    <t>WI259A;YI430A;DI431A;YI433A;EI202A;WI257A;EI283A;SI285A;WI314A;KI316A;EI397A;RI453A;II455A</t>
  </si>
  <si>
    <t>2RF9</t>
  </si>
  <si>
    <t>3MBW</t>
  </si>
  <si>
    <t>3BIW</t>
  </si>
  <si>
    <t>EB17A;TB18A;SB20A;LB22A;LB25A;PB27A;EB28A</t>
  </si>
  <si>
    <t>1NVU</t>
  </si>
  <si>
    <t>2V55</t>
  </si>
  <si>
    <t>1YCS</t>
  </si>
  <si>
    <t>LB26A</t>
  </si>
  <si>
    <t>KI15A</t>
  </si>
  <si>
    <t>1ILP</t>
  </si>
  <si>
    <t>IB30A;TB33A;WB47A;WB50A;KB52A;RB53A;GB54A;GB55A;VB57A;NB58A;YB59A;RB61A;PB62A;QB64A;MB69A;RB71A;VB73A;YB74A;DB99A;YB100A;NB100A;VC3A;QC27A;YC28A;SC30A;YC91A;EC96A;FC97A;WB100B</t>
  </si>
  <si>
    <t>Free Energy Perturbation Calculation of Relative Binding Free Energy between Broadly Neutralizing Antibodies and the gp120 Glycoprotein of HIV-1.</t>
  </si>
  <si>
    <t>1KBH</t>
  </si>
  <si>
    <t>RH30A;WH47A;WH50A;KH52A;LH54A;WH55A;GH56A;VH58A;SH59A;YH60A;RH62A;QH63A;QH65A;RH72A;QH76A;PH78A;PH81A;DH110A;YH111A;DH114A;EL1A;QL27A;NL30A;DL49A;FL90A;EL91A;FL92A;FH115A</t>
  </si>
  <si>
    <t>LH34A;WH47A;WH50A;VH52B;TH53A;GH54A;VH56A;NH57A;GH59A;PH61A;RH64A;RH71A;RH73A;DH74A;YH98A;TH99A;GH100A;G100A;GH100C;GH100D;VL3A;YL30A;GL31A;LL91A;EL96A;FL97A</t>
  </si>
  <si>
    <t>NB50A;DB52A;WB53A;TB57A;YB73A;FB74A;LB91A;NB112A;YB113A;DB131A;WB152A;DB167A;SB169A;DB170A;YB191A;DB206A;YB208A;IB229A;FB230A;YB248A;EB268A;WB269A;RB286A;</t>
  </si>
  <si>
    <t>Identification of the β-lactamase inhibitor protein-II (BLIP-II) interface residues essential for binding affinity and specificity for class A β-lactamases.</t>
  </si>
  <si>
    <t>QA99A;NA100A;LA102A;EA104A;YA105A;PA107A;EA110A;KA111A;MA129A;VA216A;MA272A</t>
  </si>
  <si>
    <t>Role of β-lactamase residues in a common interface for binding the structurally unrelated inhibitory proteins BLIP and BLIP-II.</t>
  </si>
  <si>
    <t>3A5C</t>
  </si>
  <si>
    <t>LA102A;KA111A;MA272A</t>
  </si>
  <si>
    <t>NB37A/EB120A;LB83A;LB83S;</t>
  </si>
  <si>
    <t>Indirect ELISA-based approach for comparative measurement of high-affinity cohesin-dockerin interactions.</t>
  </si>
  <si>
    <t>2MVM</t>
  </si>
  <si>
    <t>2KSO</t>
  </si>
  <si>
    <t>DB39A;YA15A;MA16A;TA18A;QA19A;VA36A;DA38A;SA41A;SA42A;NA43A;WA45A;RA53A;LA54A;YA55A;TA56A;VA59A;YA60A;TA80A;LA81A;RA82A;YA83A;SA84A;TA85A;TA87A;VA88A;MA114A;LA117A;FA119A;MA120A;LA121A;EA123A;;YA231A;SA233A</t>
  </si>
  <si>
    <t>Discovery of new sites for drug binding to the hypertension-related renin-angiotensinogen complex.</t>
  </si>
  <si>
    <t>1TPQ</t>
  </si>
  <si>
    <t>KA250A;RA251A;FA253A;VA256A;FA286A;EA288A;EB355A;KA293A;KA294A;LA295A;TA297A;HA301A;MA303A;IA305A;TA309A;TA312A;YB4A;IB5A;HB6A;FB8A;HB9A;LB10A;VB11A;IB12A;HB13A;NB14A;EB15A;SB16A;TB17A;KB55A;LB56A;RB57A;MB60A;VB61A;MB63A;LB64A;FB67A</t>
  </si>
  <si>
    <t>FB70A;RB71A;YB73A;RB112A;QB114A;IB116A;LB117A;VB119A;WB121A;KB122A;DB123A;KB124A;QB318A;NB319A;NB322A;WB323A;KB326A;LB327AFA124A;VA127A;QA135A;IA137A;LA224A;DA226A;SA230A</t>
  </si>
  <si>
    <t>PA487L</t>
  </si>
  <si>
    <t>Cancer missense mutations alter binding properties of proteins and their interaction networks.</t>
  </si>
  <si>
    <t>GA111D</t>
  </si>
  <si>
    <t>EA577K</t>
  </si>
  <si>
    <t>GR12D</t>
  </si>
  <si>
    <t>DB47Y</t>
  </si>
  <si>
    <t>PA177S;RA248Q;RA248W;RA273H;DA281A;RA273C</t>
  </si>
  <si>
    <t>MC1A;GC7W;WC2A;DC3A;FC4A;DC5A;DC6A;GC7A;MC8A;PC9A;PC10A;DC12A;EC13A;DC14A;YC15A;SC16A;PC17A;AC11D;PC10F;MC8D;GC7I;PC9F;DC6M;PC10L;GC7L;EC13H;DC12K;FC4R</t>
  </si>
  <si>
    <t>A fluorescence polarization assay for the experimental validation of an in silico model of the chemokine CXCL8 binding to receptor-derived peptides.</t>
  </si>
  <si>
    <t>YB2108W；LA1056A/VB2109A；YB2108W/IB2062V；YB2108W/VB2086A；YB2108W/LB2087A；YB2108W/LB2096A；YB2108W/IB210V；YB2108W/VB2109A；YB2108W/LA1048A；YB2108W/LA1049A；YB2108W/LA1055A；YB2108W/LA1056A；</t>
  </si>
  <si>
    <t>YB2108W/IA1067V；YB2108W/LA1061G；YB2108W/IA1073V；YB2108W/VA1077A；YB2108W/LB2067A；YB2108W/LB2070A；YB2108W/LB2074A；YB2108W/AB2099G；YB2108W/LA1064A；YB2108W/LA1071A；LA1049A/IB2062V；LA1048A/IB2062V；IA1067V/IB2062V；VA1077A/IB2062V</t>
  </si>
  <si>
    <t>The transition state structure for coupled binding and folding of disordered protein domains.</t>
  </si>
  <si>
    <t>LA1055AIB2062V；IA1073V/IB2062V；LA1048A/LB2067A；LA1049A/LB2067A；LA1055A/LB2067A；IA1067V/LB2067A；VA1077A/LB2067A；IA1073V/LB2067A；AA1061G/LB2067A；LA1048A/LB2070A；LA1049A/LB2070A</t>
  </si>
  <si>
    <t>1S78</t>
  </si>
  <si>
    <t>LA1055A/LB2070A；IA1067V/LB2070A；IA1073V/LB2070A；AA1061G/LB2070A；LA1048A/LB2074A；LA1049A/LB2074A；LA1055A/LB2074A；IA1067V/LB2074A；IA1073V/LB2074A；AA1061G/LB2074A；LA1048A/VB2086A；LA1049A/VB2086A；LA1055A/VB2086A；IA1067V/VB2086A</t>
  </si>
  <si>
    <t>A frustrated binding interface for intrinsically disordered proteins.</t>
  </si>
  <si>
    <t>3ZJY</t>
  </si>
  <si>
    <t>VA1077A/VB2086A；IA1073V/VB2086A;AA1061G/VB2086A;LA1048A/LB2087A;LA1055A/LB2087A;IA1067V/LB2087A;VA1077A/LB2087A;IA1073V/LB2087A;AA1061G/LB2087A;LA1048A/AB2099G;LA1049A/AB2099G;LA1055A/AB2099G;IA1067V/AB2099G;VA1077A/AB2099G;IA1073V/AB2099G</t>
  </si>
  <si>
    <t>4BKX</t>
  </si>
  <si>
    <t>4QT8</t>
  </si>
  <si>
    <t>4IDJ</t>
  </si>
  <si>
    <t>4RWS</t>
  </si>
  <si>
    <t>AA1061G/AB2099G;LA1048A/LB2096A;LA1055A/LB2096A;VA1077A/LB2096A;AA1061G/LB2096A;LA1048A/IB2101V;LA1049A/IB2101V;LA1055A/IB2101V;IA1067V/IB2101V;VA1077A/IB2101V;IA1073V/IB2101V;AA1061G/IB2101V;LA1048A/VB2109A;LA1049A/VB2109A;LA1055A/VB2109A</t>
  </si>
  <si>
    <t>4BRU</t>
  </si>
  <si>
    <t>4BSR</t>
  </si>
  <si>
    <t>4PJ8</t>
  </si>
  <si>
    <t>IA1067V/VB2109A;VA1077A/VB2109A;IA1073V/VB2109A</t>
  </si>
  <si>
    <t>LG28N;VA388A/RG165A/RG166A;RA475A/RG165A/RG166A;LA389A;VA388A;RA475A;LG170N;AG169S;RG165A/RG166A;RG166A;RG165A;LG29N</t>
  </si>
  <si>
    <t>D155K</t>
  </si>
  <si>
    <t>Loose binding of the DF axis with the A3B3 complex stimulates the initial activity of Enterococcus hirae V1-ATPase.</t>
  </si>
  <si>
    <t>KA917D;KA956D;KA956E;KA956D/DB1235K;RA950E;RA950E/HB1219R;RA950E/HB1219E;HB1219E;YA960N;KA945L;KA945L/YA960N</t>
  </si>
  <si>
    <t>LB20A;LB20C;LB20D;LB20E;LB20F;LB20G;LB20H;LB20I;LB20K;LB20M;LB20N;</t>
  </si>
  <si>
    <t>NMR structure of a heterodimeric SAM:SAM complex: characterization and manipulation of EphA2 binding reveal new cellular functions of SHIP2.</t>
  </si>
  <si>
    <t>LB20P;LB20Q;LB20R;LB20S;LB20T;LB20V;LB20W;LB20Y;AB21C;AB21D;AB21E;AB21F;AB21G;AB21H;AB21I;AB21K;AB21L;AB21M;AB21N;AB21P;AB21Q;AB21R;AB21S;AB21T;AB21V;AB21W;AB21Y;TB22A;TB22C</t>
  </si>
  <si>
    <t>Recognition of methylated peptides by Drosophila melanogaster polycomb chromodomain.</t>
  </si>
  <si>
    <t>TB22D;TB22E;TB22F;TB22G;TB22H;TB22I;TB22K;TB22L;TB22M;TB22N;TB22P;TB22Q;TB22R;TB22S;TB22V;TB22W;TB22Y;KB23A;KB23C;KB23D;KB23E;KB23F;KB23F;KB23G;KB23H;KB23I;KB23L;KB23M;KB23N;KB23P;KB23Q;KB23R;KB23S;KB23T;KB23V;KB23W;KB23Y;AB24C;AB24D;AB24E</t>
  </si>
  <si>
    <t>AB24F;AB24G;AB24H;AB24I;AB24K;AB24L;AB24M;AB24N;AB24P;AB24Q;AB24R;AB24S;AB24T;AB24V;AB24W;AB24Y;AB25C;AB25D;AB25E;AB25F;AB25G;AB25H;AB25I;AB25K;AB25L;AB25M;AB25N;AB25P;AB25Q;AB25R;AB25S;AB25T;AB25V;AB25W;AB25Y;RB26A;RB26C;RB26D;RB26E;RB26F;RB26G</t>
  </si>
  <si>
    <t>RB26H;RB26I;RB26K;RB26L;RB26M;RB26N;RB26P;RB26Q;RB26S;RB26T;RB26V;RB26W;RB26Y;SB28A;SB28C;SB28D;SB28E;SB28F;SB28G;SB28H;SB28I;SB28K;SB28L;SB28M;SB28N;SB28P;SB28Q;SB28R;SB28T;SB28V;SB28W;SB28Y</t>
  </si>
  <si>
    <t>LA525A;SA551A;VA552A;FA555A</t>
  </si>
  <si>
    <t>FA44G;LA45G;YA46G;FA47G;KA71G;DA75G;</t>
  </si>
  <si>
    <t>AA74G;KA76G;DA72G;LA73G</t>
  </si>
  <si>
    <t>Structural model for the interaction of a designed Ankyrin Repeat Protein with the human epidermal growth factor receptor 2.</t>
  </si>
  <si>
    <t>DB369R;RB270A ;RC66E/KC67E;KC29E;KC88E;RC46E;RC938E;EB436R/DB481R;DB369R/DB370R;DB481R;EB436R</t>
  </si>
  <si>
    <t>23435562</t>
  </si>
  <si>
    <t>RB270A</t>
  </si>
  <si>
    <t>RB306P;YA327A/YA328A;KA331A</t>
  </si>
  <si>
    <t>Structural basis for the nuclear export activity of Importin13.</t>
  </si>
  <si>
    <t>RA322Q;CA672S</t>
  </si>
  <si>
    <t>HA35L</t>
  </si>
  <si>
    <t>DA97C;LC1A;RC7A;KC10A;WC5A</t>
  </si>
  <si>
    <t>23791785</t>
  </si>
  <si>
    <t>Class I HDACs share a common mechanism of regulation by inositol phosphates.</t>
  </si>
  <si>
    <t>VB238D;KB234D;</t>
  </si>
  <si>
    <t>25193665</t>
  </si>
  <si>
    <t>FC106E;FC110E;KC59E;RC87E;RA144E;DA146E;DA170E;AA109D;VA214W</t>
  </si>
  <si>
    <t>Structural basis for the binding specificity of human Recepteur d'Origine Nantais (RON) receptor tyrosine kinase to macrophage-stimulating protein.</t>
  </si>
  <si>
    <t>23416200</t>
  </si>
  <si>
    <t>25612609</t>
  </si>
  <si>
    <t>Mechanism of action and in vivo efficacy of a human-derived antibody against Staphylococcus aureus α-hemolysin.</t>
  </si>
  <si>
    <t>Structural biology. Crystal structure of the chemokine receptor CXCR4 in complex with a viral chemokine.</t>
  </si>
  <si>
    <t>23851565</t>
  </si>
  <si>
    <t>EA249A;DA270A;DA258A</t>
  </si>
  <si>
    <t>Structural analysis of the yeast Dhh1-Pat1 complex reveals how Dhh1 engages Pat1, Edc3 and RNA in mutually exclusive interactions.</t>
  </si>
  <si>
    <t>23809763</t>
  </si>
  <si>
    <t>Structure of stem cell growth factor R-spondin 1 in complex with the ectodomain of its receptor LGR5.</t>
  </si>
  <si>
    <t>K43A</t>
  </si>
  <si>
    <t>NE27A;DE35A;NE27A;R68K;D39S;Y74A;D86S</t>
  </si>
  <si>
    <t>23775083</t>
  </si>
  <si>
    <t>A94L;G97S;D39S\Y74A;</t>
  </si>
  <si>
    <t>25049336</t>
  </si>
  <si>
    <t>D39S\Y74A\E86S</t>
  </si>
  <si>
    <t>A molecular basis underpinning the T cell receptor heterogeneity of mucosal-associated invariant T cells.</t>
  </si>
  <si>
    <t>Y1618L;S1614V/T1615A;L1815Y</t>
  </si>
  <si>
    <t>Y114F</t>
  </si>
  <si>
    <t>Association of the anti-hen egg lysozyme antibody HyHEL-5 with avian species variant and mutant lysozymes.</t>
  </si>
  <si>
    <t>L1815Y;Y114F;W36A;L37A;K69A;V70A;M102A</t>
  </si>
  <si>
    <t>Mapping by site-directed mutagenesis of the region responsible for cohesin-dockerin interaction on the surface of the seventh cohesin domain of Clostridium thermocellum CipA.</t>
  </si>
  <si>
    <t>L103A;M105A;W110A;E113A;H114A;K135A</t>
  </si>
  <si>
    <t>F136A;C137A;K138A;D146A;R59A;N64A;K65A;Q66A;T68A;V69A;K84A;K87A;V88A;S39A;E37A</t>
  </si>
  <si>
    <t>A binding free energy hot spot in the ankyrin repeat protein GABPbeta mediated protein-protein interaction.</t>
  </si>
  <si>
    <t>E37A/R59A;E37A/V69A;NB50A;DB52A;WB53A;TB57A;YB73A;FB74A;LB91A;NB112A;YB113A;DB131A;WB152A</t>
  </si>
  <si>
    <t>DB167A;SB169A;DB170A;YB191A;DB206A;YB208A;FB209A;IB229A;FB230A;YB248A;EB268A;WB269A;RB286A;NB304A;NB50A;DB52A;WB53A;TB57A;YB73A;FB74A;LB91A;NB112A;YB113A;DB131A;WB152A</t>
  </si>
  <si>
    <t>BLIP-II is a highly potent inhibitor of Klebsiella pneumoniae carbapenemase (KPC-2).</t>
  </si>
  <si>
    <t>DB167A;SB169A;FB209A;DB170A;YB191A;DB206A;YB208A;IB229A;FB230A;YB248A;EB268A;WB269A;E176K;E170A;E167K;E166A;E165A;RB286A;NB304A;D156K;I157A;D158K;G161K;S162K;D163K</t>
  </si>
  <si>
    <t>R178D;FA555A;VA552A;SA551A;LA525A;P142A;M140A;K123E;I122A;A119K;A119E;K97Q;M96N;M96A;D94Q;K93Q;I92A;K90Q;K89Q;E86Q;F83A;K189D;K186D;Y182A;L179A</t>
  </si>
  <si>
    <t>Evolutionarily conserved binding of translationally controlled tumor protein to eukaryotic elongation factor 1B.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ajor"/>
    </font>
    <font>
      <sz val="12"/>
      <name val="宋体"/>
      <charset val="0"/>
      <scheme val="major"/>
    </font>
    <font>
      <sz val="12"/>
      <name val="宋体"/>
      <charset val="134"/>
      <scheme val="major"/>
    </font>
    <font>
      <sz val="12"/>
      <color theme="1"/>
      <name val="宋体"/>
      <charset val="0"/>
      <scheme val="major"/>
    </font>
    <font>
      <sz val="12"/>
      <color rgb="FF000000"/>
      <name val="宋体"/>
      <charset val="0"/>
      <scheme val="major"/>
    </font>
    <font>
      <sz val="16.8"/>
      <color rgb="FF000000"/>
      <name val="Arial"/>
      <charset val="134"/>
    </font>
    <font>
      <sz val="12"/>
      <color rgb="FF575757"/>
      <name val="宋体"/>
      <charset val="134"/>
      <scheme val="major"/>
    </font>
    <font>
      <sz val="12"/>
      <color theme="1"/>
      <name val="宋体"/>
      <charset val="134"/>
      <scheme val="maj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1" fillId="2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24" borderId="6" applyNumberFormat="0" applyFont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8" fillId="11" borderId="4" applyNumberFormat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12" fillId="4" borderId="2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NumberFormat="1" applyFont="1" applyFill="1" applyBorder="1" applyAlignment="1">
      <alignment horizontal="left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4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 quotePrefix="1">
      <alignment horizontal="center" vertical="center"/>
    </xf>
    <xf numFmtId="0" fontId="3" fillId="0" borderId="0" xfId="0" applyNumberFormat="1" applyFont="1" applyFill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1:M1183"/>
  <sheetViews>
    <sheetView tabSelected="1" zoomScale="79" zoomScaleNormal="79" topLeftCell="K1" workbookViewId="0">
      <selection activeCell="P7" sqref="P7"/>
    </sheetView>
  </sheetViews>
  <sheetFormatPr defaultColWidth="9" defaultRowHeight="13.5"/>
  <cols>
    <col min="5" max="5" width="14.625" style="1" hidden="1" customWidth="1"/>
    <col min="6" max="6" width="13.6" customWidth="1"/>
    <col min="7" max="7" width="16.9" hidden="1" customWidth="1"/>
    <col min="8" max="8" width="255" style="2" hidden="1" customWidth="1"/>
    <col min="9" max="9" width="224.841666666667" customWidth="1"/>
    <col min="10" max="10" width="195.291666666667" style="2" hidden="1" customWidth="1"/>
    <col min="11" max="11" width="127.525" customWidth="1"/>
    <col min="12" max="12" width="22.3" style="2" hidden="1" customWidth="1"/>
    <col min="13" max="13" width="23.8833333333333" customWidth="1"/>
  </cols>
  <sheetData>
    <row r="1" ht="14.25" spans="5:13">
      <c r="E1" s="3" t="s">
        <v>0</v>
      </c>
      <c r="F1" s="4" t="s">
        <v>0</v>
      </c>
      <c r="H1" s="4" t="s">
        <v>1</v>
      </c>
      <c r="I1" t="s">
        <v>2</v>
      </c>
      <c r="J1" s="2" t="s">
        <v>3</v>
      </c>
      <c r="K1" t="s">
        <v>3</v>
      </c>
      <c r="L1" s="12" t="s">
        <v>4</v>
      </c>
      <c r="M1" t="s">
        <v>5</v>
      </c>
    </row>
    <row r="2" ht="14.25" spans="5:13">
      <c r="E2" s="5" t="s">
        <v>6</v>
      </c>
      <c r="F2" s="6" t="str">
        <f>$G$2&amp;E2</f>
        <v>P:3W2D</v>
      </c>
      <c r="G2" s="7" t="s">
        <v>7</v>
      </c>
      <c r="H2" s="8" t="s">
        <v>8</v>
      </c>
      <c r="I2" t="str">
        <f>"M:"&amp;H2</f>
        <v>M:YA46F;YA46L;KA71R;KA71N</v>
      </c>
      <c r="J2" s="13" t="s">
        <v>9</v>
      </c>
      <c r="K2" t="str">
        <f>"T:"&amp;J2</f>
        <v>T:Structural basis for the neutralization and specificity of Staphylococcal enterotoxin B against its MHC Class II binding site.</v>
      </c>
      <c r="L2" s="34" t="s">
        <v>10</v>
      </c>
      <c r="M2" t="str">
        <f>"D:"&amp;L2</f>
        <v>D:24423621</v>
      </c>
    </row>
    <row r="3" ht="14.25" spans="5:13">
      <c r="E3" s="5" t="s">
        <v>11</v>
      </c>
      <c r="F3" s="6" t="str">
        <f t="shared" ref="F3:F23" si="0">$G$2&amp;E3</f>
        <v>P:4BFI</v>
      </c>
      <c r="G3" s="7"/>
      <c r="H3" s="8"/>
      <c r="I3" t="str">
        <f>"M:"&amp;H6</f>
        <v>M:NA63K/KA66T/LA114F;LA114F;NA63K/KA66T</v>
      </c>
      <c r="J3" s="13"/>
      <c r="K3" t="str">
        <f>"T:"&amp;J6</f>
        <v>T:Structures of CD200/CD200 receptor family and implications for topology, regulation, and evolution.</v>
      </c>
      <c r="L3" s="14"/>
      <c r="M3" t="str">
        <f>"D:"&amp;L6</f>
        <v>D:23602662</v>
      </c>
    </row>
    <row r="4" ht="14.25" spans="5:13">
      <c r="E4" s="5" t="s">
        <v>12</v>
      </c>
      <c r="F4" s="6" t="str">
        <f t="shared" si="0"/>
        <v>P:4BJ5</v>
      </c>
      <c r="G4" s="7"/>
      <c r="H4" s="8"/>
      <c r="I4" t="str">
        <f>"M:"&amp;H9</f>
        <v>M:LA44R/VA45E;EA47R</v>
      </c>
      <c r="J4" s="13"/>
      <c r="K4" t="str">
        <f>"T:"&amp;J9</f>
        <v>T:Rif1 and Rif2 shape telomere function and architecture through multivalent Rap1 interactions.</v>
      </c>
      <c r="L4" s="14"/>
      <c r="M4" t="str">
        <f>"D:"&amp;L9</f>
        <v>D:23746845</v>
      </c>
    </row>
    <row r="5" ht="14.25" spans="5:13">
      <c r="E5" s="9" t="s">
        <v>13</v>
      </c>
      <c r="F5" s="6" t="str">
        <f t="shared" si="0"/>
        <v>P:4BJT</v>
      </c>
      <c r="G5" s="7"/>
      <c r="H5" s="8"/>
      <c r="I5" t="str">
        <f>"M:"&amp;H11</f>
        <v>M:LD1905R</v>
      </c>
      <c r="J5" s="13"/>
      <c r="K5" t="str">
        <f>"T:"&amp;J11</f>
        <v>T:Rif1 and Rif2 shape telomere function and architecture through multivalent Rap1 interactions.</v>
      </c>
      <c r="L5" s="14"/>
      <c r="M5" t="str">
        <f>"D:"&amp;L11</f>
        <v>D:24043831</v>
      </c>
    </row>
    <row r="6" ht="14.25" spans="5:13">
      <c r="E6" s="9" t="s">
        <v>14</v>
      </c>
      <c r="F6" s="6" t="str">
        <f t="shared" si="0"/>
        <v>P:4BKL</v>
      </c>
      <c r="H6" s="8" t="s">
        <v>15</v>
      </c>
      <c r="I6" t="str">
        <f>"M:"&amp;H12</f>
        <v>M:SA31R</v>
      </c>
      <c r="J6" s="13" t="s">
        <v>16</v>
      </c>
      <c r="K6" t="str">
        <f>"T:"&amp;J12</f>
        <v>T:Epitope-specific antibody response is controlled by immunoglobulin V(H) polymorphisms.
</v>
      </c>
      <c r="L6" s="34" t="s">
        <v>17</v>
      </c>
      <c r="M6" t="str">
        <f>"D:"&amp;L28</f>
        <v>D:23434405</v>
      </c>
    </row>
    <row r="7" ht="14.25" spans="5:13">
      <c r="E7" s="5" t="s">
        <v>18</v>
      </c>
      <c r="F7" s="6" t="str">
        <f t="shared" si="0"/>
        <v>P:4BPX</v>
      </c>
      <c r="H7" s="8"/>
      <c r="I7" t="str">
        <f>"M:"&amp;H13</f>
        <v>M:RB97A;FB104A;RB107A;LB108A;EA44A;YA54A;RA56A;KA77A;DA109A;DA111A;DA114A;DA116A;HA116A;DA306A;HA315A;KA318A;</v>
      </c>
      <c r="J7" s="13"/>
      <c r="K7" t="str">
        <f>"T:"&amp;J13</f>
        <v>T:Structures of human primase reveal design of nucleotide elongation site and mode of Pol α tethering.</v>
      </c>
      <c r="L7" s="14"/>
      <c r="M7" t="str">
        <f>"D:"&amp;L42</f>
        <v>D:23434407</v>
      </c>
    </row>
    <row r="8" ht="14.25" spans="5:13">
      <c r="E8" s="10" t="s">
        <v>19</v>
      </c>
      <c r="F8" s="6" t="str">
        <f t="shared" si="0"/>
        <v>P:4EKC</v>
      </c>
      <c r="H8" s="8"/>
      <c r="I8" t="str">
        <f>"M:"&amp;H30</f>
        <v>M:RA183C;KB175A;SB179D;SB179K;SB179M;SB179N;EB182A;NB183A;NB183F;NB183K;RA183C/LA78V;RA183C/QA81S;RA183C/EA119A/KA120A;RA183C/RA214A</v>
      </c>
      <c r="J8" s="13"/>
      <c r="K8" t="str">
        <f>"T:"&amp;J30</f>
        <v>T:Structural and functional analysis of the regulator of G protein signaling 2-gαq complex.</v>
      </c>
      <c r="L8" s="14"/>
      <c r="M8" t="str">
        <f>"D:"&amp;L46</f>
        <v>D:23775083</v>
      </c>
    </row>
    <row r="9" ht="14.25" spans="5:13">
      <c r="E9" s="5" t="s">
        <v>20</v>
      </c>
      <c r="F9" s="6" t="str">
        <f t="shared" si="0"/>
        <v>P:4FZA</v>
      </c>
      <c r="H9" s="8" t="s">
        <v>21</v>
      </c>
      <c r="I9" t="str">
        <f>"M:"&amp;H44</f>
        <v>M:FA178E;YA223A;RA227A;EB138A</v>
      </c>
      <c r="J9" s="13" t="s">
        <v>22</v>
      </c>
      <c r="K9" t="str">
        <f>"T:"&amp;J44</f>
        <v>T:Structure of the MST4 in complex with MO25 provides insights into its activation mechanism.</v>
      </c>
      <c r="L9" s="34" t="s">
        <v>23</v>
      </c>
      <c r="M9" t="str">
        <f>"D:"&amp;L49</f>
        <v>D:23377541</v>
      </c>
    </row>
    <row r="10" ht="14.25" spans="5:13">
      <c r="E10" s="10" t="s">
        <v>24</v>
      </c>
      <c r="F10" s="6" t="str">
        <f t="shared" si="0"/>
        <v>P:4GKO</v>
      </c>
      <c r="H10" s="8"/>
      <c r="I10" t="str">
        <f>"M:"&amp;H48</f>
        <v>M:SA252A;NA292A;NA292D</v>
      </c>
      <c r="J10" s="13"/>
      <c r="K10" t="str">
        <f>"T:"&amp;J48</f>
        <v>T:Ca2+-dependent structural changes in the B-cell receptor CD23 increase its affinity for human immunoglobulin E.</v>
      </c>
      <c r="L10" s="14"/>
      <c r="M10" t="str">
        <f>"D:"&amp;L61</f>
        <v>D:23357850</v>
      </c>
    </row>
    <row r="11" ht="14.25" spans="5:13">
      <c r="E11" s="5" t="s">
        <v>25</v>
      </c>
      <c r="F11" s="6" t="str">
        <f t="shared" si="0"/>
        <v>P:4GNK</v>
      </c>
      <c r="H11" s="11" t="s">
        <v>26</v>
      </c>
      <c r="I11" t="str">
        <f>"M:"&amp;H51</f>
        <v>M:KA311A;DA296A/P298D;LB876A;LB876A/KA311A;LB876A/DA296A/P298D;TB652E;RB872A/LB876A/LB879A;KA311A/RB872A/LB876A/LB879A;RB872A/LB876A/LB879A/DA296A/P298D;IA1129E/VA1133E/IA1136E;LB876A/IA1129E/VA1133E/IA1136E;TB652E/RB872A/LB876A/LB879A</v>
      </c>
      <c r="J11" s="2" t="s">
        <v>22</v>
      </c>
      <c r="K11" t="str">
        <f>"T:"&amp;J51</f>
        <v>T:Full-length Gα(q)-phospholipase C-β3 structure reveals interfaces of the C-terminal coiled-coil domain.</v>
      </c>
      <c r="L11" s="34" t="s">
        <v>27</v>
      </c>
      <c r="M11" t="str">
        <f>"D:"&amp;L62</f>
        <v>D:23415225</v>
      </c>
    </row>
    <row r="12" ht="27" spans="5:13">
      <c r="E12" s="9" t="s">
        <v>28</v>
      </c>
      <c r="F12" s="6" t="str">
        <f t="shared" si="0"/>
        <v>P:4GU0</v>
      </c>
      <c r="H12" s="11" t="s">
        <v>29</v>
      </c>
      <c r="I12" t="str">
        <f>"M:"&amp;H63</f>
        <v>M:LE20A/TE22A/RE26A</v>
      </c>
      <c r="J12" s="15" t="s">
        <v>30</v>
      </c>
      <c r="K12" s="16" t="str">
        <f>"T:"&amp;J63</f>
        <v>T:Structural insight into substrate recognition by histone demethylase LSD2/KDM1b.</v>
      </c>
      <c r="L12" s="14"/>
      <c r="M12" t="str">
        <f>"D:"&amp;L63</f>
        <v>D:23695682</v>
      </c>
    </row>
    <row r="13" ht="14.25" spans="5:13">
      <c r="E13" s="9" t="s">
        <v>31</v>
      </c>
      <c r="F13" s="6" t="str">
        <f t="shared" si="0"/>
        <v>P:4HMY</v>
      </c>
      <c r="H13" s="8" t="s">
        <v>32</v>
      </c>
      <c r="I13" t="str">
        <f>"M:"&amp;H64</f>
        <v>M:QC71L</v>
      </c>
      <c r="J13" s="13" t="s">
        <v>33</v>
      </c>
      <c r="K13" t="str">
        <f>"T:"&amp;J64</f>
        <v>T:Structural basis for recruitment and activation of the AP-1 clathrin adaptor complex by Arf1.</v>
      </c>
      <c r="L13" s="14"/>
      <c r="M13" t="str">
        <f>"D:"&amp;L68</f>
        <v>D:23922390</v>
      </c>
    </row>
    <row r="14" ht="14.25" spans="5:13">
      <c r="E14" s="5" t="s">
        <v>34</v>
      </c>
      <c r="F14" s="6" t="str">
        <f t="shared" si="0"/>
        <v>P:4HSA</v>
      </c>
      <c r="H14" s="8"/>
      <c r="I14" t="str">
        <f>"M:"&amp;H65</f>
        <v>M:RA55V;WA67V;HA86S;YA85I;NA45D/CA106S</v>
      </c>
      <c r="J14" s="13"/>
      <c r="K14" t="str">
        <f>"T:"&amp;J65</f>
        <v>T:Crystal structures of interleukin 17A and its complex with IL-17 receptor A.</v>
      </c>
      <c r="L14" s="14"/>
      <c r="M14" t="str">
        <f>"D:"&amp;L69</f>
        <v>D:23512657</v>
      </c>
    </row>
    <row r="15" ht="14.25" spans="5:13">
      <c r="E15" s="9" t="s">
        <v>35</v>
      </c>
      <c r="F15" s="6" t="str">
        <f t="shared" si="0"/>
        <v>P:4IOF</v>
      </c>
      <c r="H15" s="8"/>
      <c r="I15" t="str">
        <f>"M:"&amp;H70</f>
        <v>M:FA530A</v>
      </c>
      <c r="J15" s="13"/>
      <c r="K15" t="str">
        <f>"T:"&amp;J70</f>
        <v>T:Conformational states and recognition of amyloidogenic peptides of human insulin-degrading enzyme.</v>
      </c>
      <c r="L15" s="14"/>
      <c r="M15" t="str">
        <f>"D:"&amp;L77</f>
        <v>D:23858467</v>
      </c>
    </row>
    <row r="16" ht="14.25" spans="5:13">
      <c r="E16" s="5" t="s">
        <v>36</v>
      </c>
      <c r="F16" s="6" t="str">
        <f t="shared" si="0"/>
        <v>P:4J2L</v>
      </c>
      <c r="H16" s="8"/>
      <c r="I16" t="str">
        <f>"M:"&amp;H71</f>
        <v>M:WC37A;LC40S;VA591A/SA602D;VA591A/LA686E;S602D/L686E;V591A;S602D;L686E</v>
      </c>
      <c r="J16" s="13"/>
      <c r="K16" t="str">
        <f>"T:"&amp;J71</f>
        <v>T:Structural basis of protein complex formation and reconfiguration by polyglutamine disease protein Ataxin-1 and Capicua.</v>
      </c>
      <c r="L16" s="14"/>
      <c r="M16" t="str">
        <f>"D:"&amp;L80</f>
        <v>D:23897481</v>
      </c>
    </row>
    <row r="17" ht="14.25" spans="5:13">
      <c r="E17" s="5" t="s">
        <v>37</v>
      </c>
      <c r="F17" s="6" t="str">
        <f t="shared" si="0"/>
        <v>P:4JEU</v>
      </c>
      <c r="H17" s="8"/>
      <c r="I17" t="str">
        <f>"M:"&amp;H79</f>
        <v>M:LB165A/EB166A;RA171A;RA39C</v>
      </c>
      <c r="J17" s="13"/>
      <c r="K17" t="str">
        <f>"T:"&amp;J79</f>
        <v>T:Syntaxin1a variants lacking an N-peptide or bearing the LE mutation bind to Munc18a in a closed conformation.</v>
      </c>
      <c r="L17" s="14"/>
      <c r="M17" t="str">
        <f>"D:"&amp;L81</f>
        <v>D:23791944</v>
      </c>
    </row>
    <row r="18" ht="14.25" spans="5:13">
      <c r="E18" s="9" t="s">
        <v>38</v>
      </c>
      <c r="F18" s="6" t="str">
        <f t="shared" si="0"/>
        <v>P:4JGH</v>
      </c>
      <c r="H18" s="8"/>
      <c r="I18" t="str">
        <f>"M:"&amp;H82</f>
        <v>M:WA53A</v>
      </c>
      <c r="J18" s="13"/>
      <c r="K18" t="str">
        <f>"T:"&amp;J82</f>
        <v>T:Structural basis of intersubunit recognition in elongin BC-cullin 5-SOCS box ubiquitin-protein ligase complexes.</v>
      </c>
      <c r="L18" s="14"/>
      <c r="M18" t="str">
        <f>"D:"&amp;L84</f>
        <v>D:23791944</v>
      </c>
    </row>
    <row r="19" ht="14.25" spans="5:13">
      <c r="E19" s="5" t="s">
        <v>39</v>
      </c>
      <c r="F19" s="6" t="str">
        <f t="shared" si="0"/>
        <v>P:4KRO</v>
      </c>
      <c r="H19" s="8"/>
      <c r="I19" t="str">
        <f>"M:"&amp;H83</f>
        <v>M:RB27A;DB101A;DA355T/FA357A</v>
      </c>
      <c r="J19" s="13"/>
      <c r="K19" t="str">
        <f>"T:"&amp;J83</f>
        <v>T:Structural evaluation of EGFR inhibition mechanisms for nanobodies/VHH domains.</v>
      </c>
      <c r="L19" s="14"/>
      <c r="M19" t="str">
        <f>"D:"&amp;L87</f>
        <v>D:23791944</v>
      </c>
    </row>
    <row r="20" ht="14.25" spans="5:13">
      <c r="E20" s="5" t="s">
        <v>40</v>
      </c>
      <c r="F20" s="6" t="str">
        <f t="shared" si="0"/>
        <v>P:4KRM</v>
      </c>
      <c r="H20" s="8"/>
      <c r="I20" t="str">
        <f>"M:"&amp;H86</f>
        <v>M:RB30A;DB101A;DA355T/FA357A</v>
      </c>
      <c r="J20" s="13"/>
      <c r="K20" t="str">
        <f>"T:"&amp;J86</f>
        <v>T:Structural evaluation of EGFR inhibition mechanisms for nanobodies/VHH domains.</v>
      </c>
      <c r="L20" s="14"/>
      <c r="M20" t="str">
        <f>"D:"&amp;L88</f>
        <v>D:24440518</v>
      </c>
    </row>
    <row r="21" ht="14.25" spans="5:13">
      <c r="E21" s="9" t="s">
        <v>41</v>
      </c>
      <c r="F21" s="6" t="str">
        <f t="shared" si="0"/>
        <v>P:4KRP</v>
      </c>
      <c r="H21" s="8"/>
      <c r="I21" t="str">
        <f>"M:"&amp;H89</f>
        <v>M:DA355T/FA357A</v>
      </c>
      <c r="J21" s="13"/>
      <c r="K21" t="str">
        <f>"T:"&amp;J89</f>
        <v>T:Structural evaluation of EGFR inhibition mechanisms for nanobodies/VHH domains.</v>
      </c>
      <c r="L21" s="14"/>
      <c r="M21" t="str">
        <f>"D:"&amp;L89</f>
        <v>D:25231300</v>
      </c>
    </row>
    <row r="22" ht="14.25" spans="5:13">
      <c r="E22" s="9" t="s">
        <v>42</v>
      </c>
      <c r="F22" s="6" t="str">
        <f t="shared" si="0"/>
        <v>P:4LRX</v>
      </c>
      <c r="H22" s="8"/>
      <c r="I22" t="str">
        <f>"M:"&amp;H90</f>
        <v>M:HA56N</v>
      </c>
      <c r="J22" s="13"/>
      <c r="K22" t="str">
        <f>"T:"&amp;J90</f>
        <v>T:Coiled-coil helix rotation selects repressing or activating state of transcriptional regulator DhaR.</v>
      </c>
      <c r="L22" s="14"/>
      <c r="M22" t="str">
        <f>"D:"&amp;L90</f>
        <v>D:24335589</v>
      </c>
    </row>
    <row r="23" ht="14.25" spans="5:13">
      <c r="E23" s="9" t="s">
        <v>43</v>
      </c>
      <c r="F23" s="6" t="str">
        <f t="shared" si="0"/>
        <v>P:4MYW</v>
      </c>
      <c r="H23" s="8"/>
      <c r="I23" t="str">
        <f>"M:"&amp;H91</f>
        <v>M:IA80A</v>
      </c>
      <c r="J23" s="13"/>
      <c r="K23" t="str">
        <f>"T:"&amp;J91</f>
        <v>T:Crystal structure of herpes simplex virus 2 gD bound to nectin-1 reveals a conserved mode of receptor recognition.</v>
      </c>
      <c r="L23" s="14"/>
      <c r="M23" t="str">
        <f>"D:"&amp;L99</f>
        <v>D:24746913</v>
      </c>
    </row>
    <row r="24" ht="14.25" spans="5:13">
      <c r="E24" s="5" t="s">
        <v>44</v>
      </c>
      <c r="F24" s="6" t="str">
        <f t="shared" ref="F24:F40" si="1">$G$2&amp;E24</f>
        <v>P:4NM8</v>
      </c>
      <c r="H24" s="8"/>
      <c r="I24" t="str">
        <f>"M:"&amp;H92</f>
        <v>M:IB18M;DB19N;RB25M;TB32E;TB32I;TB32R;QB34T;QB34R;LB38Y</v>
      </c>
      <c r="J24" s="13"/>
      <c r="K24" t="str">
        <f>"T:"&amp;J92</f>
        <v>T:A common solution to group 2 influenza virus neutralization.</v>
      </c>
      <c r="L24" s="14"/>
      <c r="M24" t="str">
        <f>"D:"&amp;L102</f>
        <v>D:24746913</v>
      </c>
    </row>
    <row r="25" ht="14.25" spans="5:13">
      <c r="E25" s="5" t="s">
        <v>45</v>
      </c>
      <c r="F25" s="6" t="str">
        <f t="shared" si="1"/>
        <v>P:4NZW</v>
      </c>
      <c r="H25" s="8"/>
      <c r="I25" t="str">
        <f>"M:"&amp;H101</f>
        <v>M:KA96A;EA59A;EB134A</v>
      </c>
      <c r="J25" s="13"/>
      <c r="K25" t="str">
        <f>"T:"&amp;J101</f>
        <v>T:Structural insights into regulatory mechanisms of MO25-mediated kinase activation.</v>
      </c>
      <c r="L25" s="14"/>
      <c r="M25" t="str">
        <f>"D:"&amp;L106</f>
        <v>D:24485456</v>
      </c>
    </row>
    <row r="26" ht="14.25" spans="5:13">
      <c r="E26" s="5" t="s">
        <v>46</v>
      </c>
      <c r="F26" s="6" t="str">
        <f t="shared" si="1"/>
        <v>P:4O27</v>
      </c>
      <c r="H26" s="8"/>
      <c r="I26" t="str">
        <f>"M:"&amp;H104</f>
        <v>M:YA223A;KA96A;EB58A;EB138A</v>
      </c>
      <c r="J26" s="13"/>
      <c r="K26" t="str">
        <f>"T:"&amp;J104</f>
        <v>T:Structural insights into regulatory mechanisms of MO25-mediated kinase activation.</v>
      </c>
      <c r="L26" s="14"/>
      <c r="M26" t="str">
        <f>"D:"&amp;L119</f>
        <v>D:24777060</v>
      </c>
    </row>
    <row r="27" ht="14.25" spans="5:13">
      <c r="E27" s="5" t="s">
        <v>47</v>
      </c>
      <c r="F27" s="6" t="str">
        <f t="shared" si="1"/>
        <v>P:4OFY</v>
      </c>
      <c r="H27" s="8"/>
      <c r="I27" t="str">
        <f>"M:"&amp;H108</f>
        <v>M:QA54A;MA56A;DA58A;FA60A;QA105A;SA107A;EA108A;QA54A/FA60A;QA54A/MA56A/FA60A/SA107A;QD53A;LD61A;QD105A;RD115A</v>
      </c>
      <c r="J27" s="13"/>
      <c r="K27" t="str">
        <f>"T:"&amp;J108</f>
        <v>T:Extracellular architecture of the SYG-1/SYG-2 adhesion complex instructs synaptogenesis.</v>
      </c>
      <c r="L27" s="14"/>
      <c r="M27" t="str">
        <f>"D:"&amp;L131</f>
        <v>D:24813203</v>
      </c>
    </row>
    <row r="28" ht="14.25" spans="5:13">
      <c r="E28" s="5" t="s">
        <v>48</v>
      </c>
      <c r="F28" s="6" t="str">
        <f t="shared" si="1"/>
        <v>P:4OZG</v>
      </c>
      <c r="H28" s="8"/>
      <c r="I28" t="str">
        <f>"M:"&amp;H121</f>
        <v>M:NE36A;YE38A;YE40F;LE57A;YF55F;QF57A;NF63A;FF108A;RF109A;FF110A;DF114A;YF117F</v>
      </c>
      <c r="J28" s="13"/>
      <c r="K28" t="str">
        <f>"T:"&amp;J121</f>
        <v>T:T-cell receptor recognition of HLA-DQ2-gliadin complexes associated with celiac disease.</v>
      </c>
      <c r="L28" s="34" t="s">
        <v>49</v>
      </c>
      <c r="M28" t="str">
        <f>"D:"&amp;L158</f>
        <v>D:24813203</v>
      </c>
    </row>
    <row r="29" ht="14.25" spans="5:13">
      <c r="E29" s="5" t="s">
        <v>50</v>
      </c>
      <c r="F29" s="6" t="str">
        <f t="shared" si="1"/>
        <v>P:4P5T</v>
      </c>
      <c r="H29" s="8"/>
      <c r="I29" t="str">
        <f>"M:"&amp;H133</f>
        <v>M:YA31A;KC39A;DC55A;QC57A;LC60A;QC61A;NC62A;VC65A;KC67A;HC68A;VC72A;KC75A;ED59A;YD60A;SD63A;QD64A;PD65A;ED66A;ID67A;ED69A;RD70A;RD72A;DD76A;TD77A;RD80A;HD81A;ED84A</v>
      </c>
      <c r="J29" s="13"/>
      <c r="K29" t="str">
        <f>"T:"&amp;J133</f>
        <v>T:Effect of CDR3 sequences and distal V gene residues in regulating TCR-MHC contacts and ligand specificity.</v>
      </c>
      <c r="L29" s="14"/>
      <c r="M29" t="str">
        <f>"D:"&amp;L184</f>
        <v>D:24727835</v>
      </c>
    </row>
    <row r="30" ht="14.25" spans="5:13">
      <c r="E30" s="5" t="s">
        <v>51</v>
      </c>
      <c r="F30" s="6" t="str">
        <f t="shared" si="1"/>
        <v>P:4P23</v>
      </c>
      <c r="H30" s="8" t="s">
        <v>52</v>
      </c>
      <c r="I30" t="str">
        <f>"M:"&amp;H160</f>
        <v>M:KC39A;DC55A;QC57A;LC60A;QC61A;NC62A;VC65A;KC67A;HC68A;VC72A;KC75A;ED59A;YD60A;SD63A;QD64A;PD65A;ED66A;ID67A;ED69A;RD70A;RD72A;DD76A;TD77A;RD80A;HD81A;ED84A</v>
      </c>
      <c r="J30" s="13" t="s">
        <v>53</v>
      </c>
      <c r="K30" t="str">
        <f>"T:"&amp;J160</f>
        <v>T:Effect of CDR3 sequences and distal V gene residues in regulating TCR-MHC contacts and ligand specificity.</v>
      </c>
      <c r="L30" s="14"/>
      <c r="M30" t="str">
        <f>"D:"&amp;L211</f>
        <v>D:25659907</v>
      </c>
    </row>
    <row r="31" ht="14.25" spans="5:13">
      <c r="E31" s="5" t="s">
        <v>54</v>
      </c>
      <c r="F31" s="6" t="str">
        <f t="shared" si="1"/>
        <v>P:4PWX</v>
      </c>
      <c r="H31" s="8"/>
      <c r="I31" t="str">
        <f>"M:"&amp;H186</f>
        <v>M:EA307A;EA253K;EA304K;YA250A;KA69A;KA69D;KA72A;KA72D;RA75A;KC15A;RC45A;YC30A;DC74K;FA246A;QA257A;EA258A;DA308A;RA322A;KC23A;YC29A;EC31A;HC33A;QC34A;RC37A;RC42A;RC45A;EC81K</v>
      </c>
      <c r="J31" s="13"/>
      <c r="K31" t="str">
        <f>"T:"&amp;J186</f>
        <v>T:Crystal structure of ATP-bound Get3-Get4-Get5 complex reveals regulation of Get3 by Get4.</v>
      </c>
      <c r="L31" s="14"/>
      <c r="M31" t="str">
        <f>"D:"&amp;L219</f>
        <v>D:25259921</v>
      </c>
    </row>
    <row r="32" ht="14.25" spans="5:13">
      <c r="E32" s="5" t="s">
        <v>55</v>
      </c>
      <c r="F32" s="6" t="str">
        <f t="shared" si="1"/>
        <v>P:4QTI</v>
      </c>
      <c r="H32" s="8"/>
      <c r="I32" t="str">
        <f>"M:"&amp;H213</f>
        <v>M:SH356A;SH356A/HU47C/NU259C;RU58A;RU89A;RU91A;YU92A;EU94A;QU114A</v>
      </c>
      <c r="J32" s="13"/>
      <c r="K32" t="str">
        <f>"T:"&amp;J213</f>
        <v>T:Stabilizing a flexible interdomain hinge region harboring the SMB binding site drives uPAR into its closed conformation.</v>
      </c>
      <c r="L32" s="14"/>
      <c r="M32" t="str">
        <f>"D:"&amp;L237</f>
        <v>D:25242553</v>
      </c>
    </row>
    <row r="33" ht="14.25" spans="5:13">
      <c r="E33" s="5" t="s">
        <v>56</v>
      </c>
      <c r="F33" s="6" t="str">
        <f t="shared" si="1"/>
        <v>P:4R2G</v>
      </c>
      <c r="H33" s="8"/>
      <c r="I33" t="str">
        <f>"M:"&amp;H221</f>
        <v>M:ND135A;ND156A;ND160K;ND187A;ND197A;ND241A;ND276A;ND295A;ND301A;NA332A;ND339A;ND388A;ND392A;GD324A;DD235A;ID326A;RD327A;DD325A/RD327A</v>
      </c>
      <c r="J33" s="13"/>
      <c r="K33" t="str">
        <f>"T:"&amp;J221</f>
        <v>T:Structural evolution of glycan recognition by a family of potent HIV antibodies.</v>
      </c>
      <c r="L33" s="14"/>
      <c r="M33" t="str">
        <f>"D:"&amp;L251</f>
        <v>D:25121748</v>
      </c>
    </row>
    <row r="34" ht="14.25" spans="5:13">
      <c r="E34" s="5" t="s">
        <v>57</v>
      </c>
      <c r="F34" s="6" t="str">
        <f t="shared" si="1"/>
        <v>P:4RA0</v>
      </c>
      <c r="H34" s="8"/>
      <c r="I34" t="str">
        <f>"M:"&amp;H239</f>
        <v>M:GC32S;DC87G;VC92A;GC127R;GC32S/DC87G;GC32S/VC92A;GC32S/GC127R;DC87G/GC127R;VC92A/GC127R;DC87G/VC92A;DC87G/VC92A/GC127R;GC32S/DC87G/GC127R;GC32S/DC87G/VC92R</v>
      </c>
      <c r="J34" s="13"/>
      <c r="K34" t="str">
        <f>"T:"&amp;J239</f>
        <v>T:An engineered Axl 'decoy receptor' effectively silences the Gas6-Axl signaling axis.</v>
      </c>
      <c r="L34" s="14"/>
      <c r="M34" t="str">
        <f>"D:"&amp;L255</f>
        <v>D:25031354</v>
      </c>
    </row>
    <row r="35" ht="14.25" spans="5:13">
      <c r="E35" s="5" t="s">
        <v>58</v>
      </c>
      <c r="F35" s="6" t="str">
        <f t="shared" si="1"/>
        <v>P:4U2X</v>
      </c>
      <c r="H35" s="8"/>
      <c r="I35" t="str">
        <f>"M:"&amp;H253</f>
        <v>M:FA134A/MA136A;RA137A/TA138A/QA139A;Q184A/N185A/H186A/R137A/T138A;L201A/E203A/P204A/D205A/S207A</v>
      </c>
      <c r="J35" s="13"/>
      <c r="K35" t="str">
        <f>"T:"&amp;J253</f>
        <v>T:Ebola virus VP24 targets a unique NLS binding site on karyopherin alpha 5 to selectively compete with nuclear import of phosphorylated STAT1.</v>
      </c>
      <c r="L35" s="14"/>
      <c r="M35" t="str">
        <f>"D:"&amp;L257</f>
        <v>D:26655737</v>
      </c>
    </row>
    <row r="36" ht="14.25" spans="5:13">
      <c r="E36" s="5" t="s">
        <v>59</v>
      </c>
      <c r="F36" s="6" t="str">
        <f t="shared" si="1"/>
        <v>P:4U6H</v>
      </c>
      <c r="H36" s="8"/>
      <c r="I36" t="str">
        <f>"M:"&amp;H257</f>
        <v>M:NE27A;QE31A</v>
      </c>
      <c r="J36" s="13"/>
      <c r="K36" t="str">
        <f>"T:"&amp;J257</f>
        <v>T:Potent neutralization of vaccinia virus by divergent murine antibodies targeting a common site of vulnerability in L1 protein.</v>
      </c>
      <c r="L36" s="14"/>
      <c r="M36" t="str">
        <f>"D:"&amp;L258</f>
        <v>D:25402481</v>
      </c>
    </row>
    <row r="37" ht="14.25" spans="5:13">
      <c r="E37" s="9" t="s">
        <v>60</v>
      </c>
      <c r="F37" s="6" t="str">
        <f t="shared" si="1"/>
        <v>P:4UWQ</v>
      </c>
      <c r="H37" s="8"/>
      <c r="I37" t="str">
        <f>"M:"&amp;H259</f>
        <v>M:RA416G</v>
      </c>
      <c r="J37" s="13"/>
      <c r="K37" t="str">
        <f>"T:"&amp;J259</f>
        <v>T:Structural basis for specificity and promiscuity in a carrier protein/enzyme system from the sulfur cycle.</v>
      </c>
      <c r="L37" s="14"/>
      <c r="M37" t="str">
        <f>"D:"&amp;L261</f>
        <v>D:25561553</v>
      </c>
    </row>
    <row r="38" ht="14.25" spans="5:13">
      <c r="E38" s="5" t="s">
        <v>61</v>
      </c>
      <c r="F38" s="6" t="str">
        <f t="shared" si="1"/>
        <v>P:4V0M</v>
      </c>
      <c r="H38" s="8"/>
      <c r="I38" t="str">
        <f>"M:"&amp;H260</f>
        <v>M:QE73L;QE73L/EB234K;E324K</v>
      </c>
      <c r="J38" s="13"/>
      <c r="K38" t="str">
        <f>"T:"&amp;J260</f>
        <v>T:Structural basis for membrane targeting of the BBSome by ARL6.</v>
      </c>
      <c r="L38" s="14"/>
      <c r="M38" t="str">
        <f>"D:"&amp;L268</f>
        <v>D:25918416</v>
      </c>
    </row>
    <row r="39" ht="14.25" spans="5:13">
      <c r="E39" s="5" t="s">
        <v>62</v>
      </c>
      <c r="F39" s="6" t="str">
        <f t="shared" si="1"/>
        <v>P:4X4M</v>
      </c>
      <c r="H39" s="8"/>
      <c r="I39" t="str">
        <f>"M:"&amp;H263</f>
        <v>M:KE173A;HE174A;RE175A;KE173A/HE174A/RE175A;KE173E;HE174E;RE175E</v>
      </c>
      <c r="J39" s="13"/>
      <c r="K39" t="str">
        <f>"T:"&amp;J263</f>
        <v>T:Structure of FcγRI in complex with Fc reveals the importance of glycan recognition for high-affinity IgG binding.</v>
      </c>
      <c r="L39" s="14"/>
      <c r="M39" t="str">
        <f>"D:"&amp;L275</f>
        <v>D:25989451</v>
      </c>
    </row>
    <row r="40" spans="5:13">
      <c r="E40" s="5" t="s">
        <v>63</v>
      </c>
      <c r="F40" s="6" t="str">
        <f t="shared" si="1"/>
        <v>P:4XHJ</v>
      </c>
      <c r="H40" s="8"/>
      <c r="I40" t="str">
        <f>"M:"&amp;H270</f>
        <v>M:L65A;L69A;L207A;L55A/L74A;W291A;F292A;W291A/F292A</v>
      </c>
      <c r="J40" s="13"/>
      <c r="K40" t="str">
        <f>"T:"&amp;J270</f>
        <v>T:A site of varicella-zoster virus vulnerability identified by structural studies of neutralizing antibodies bound to the glycoprotein complex gHgL.</v>
      </c>
      <c r="L40" s="14"/>
      <c r="M40" t="str">
        <f>"D:"&amp;L278</f>
        <v>D:26235031</v>
      </c>
    </row>
    <row r="41" spans="5:13">
      <c r="E41" s="5"/>
      <c r="F41" s="6" t="str">
        <f>$G$2&amp;E47</f>
        <v>P:4Y61</v>
      </c>
      <c r="H41" s="8"/>
      <c r="I41" t="str">
        <f>"M:"&amp;H277</f>
        <v>M:YA273A;RB114A;FB247A/HB250A</v>
      </c>
      <c r="J41" s="13"/>
      <c r="K41" t="str">
        <f>"T:"&amp;J277</f>
        <v>T:Structure of Slitrk2-PTPδ complex reveals mechanisms for splicing-dependent trans-synaptic adhesion.</v>
      </c>
      <c r="L41" s="14"/>
      <c r="M41" t="str">
        <f>"D:"&amp;L282</f>
        <v>D:25908590</v>
      </c>
    </row>
    <row r="42" spans="5:13">
      <c r="E42" s="5"/>
      <c r="F42" s="6" t="str">
        <f>$G$2&amp;E50</f>
        <v>P:4YEB</v>
      </c>
      <c r="H42" s="8"/>
      <c r="I42" t="str">
        <f>"M:"&amp;H280</f>
        <v>M:DA332A;RB117T;FB160A;AA313S</v>
      </c>
      <c r="J42" s="13"/>
      <c r="K42" t="str">
        <f>"T:"&amp;J280</f>
        <v>T:Structural and Mechanistic Insights into the Latrophilin3-FLRT3 Complex that Mediates Glutamatergic Synapse Development.</v>
      </c>
      <c r="L42" s="34" t="s">
        <v>64</v>
      </c>
      <c r="M42" t="str">
        <f>"D:"&amp;L288</f>
        <v>D:25908590</v>
      </c>
    </row>
    <row r="43" spans="5:13">
      <c r="E43" s="5"/>
      <c r="F43" s="6" t="str">
        <f>$G$2&amp;E54</f>
        <v>P:4YH7</v>
      </c>
      <c r="H43" s="8"/>
      <c r="I43" t="str">
        <f>"M:"&amp;H284</f>
        <v>M:RA75A;RA196A;YA273A;DB37A;MB75A/YB77A/PB88A/FB91A;DB292A</v>
      </c>
      <c r="J43" s="13"/>
      <c r="K43" t="str">
        <f>"T:"&amp;J284</f>
        <v>T:Mechanisms of splicing-dependent trans-synaptic adhesion by PTPδ-IL1RAPL1/IL-1RAcP for synaptic differentiation.</v>
      </c>
      <c r="L43" s="14"/>
      <c r="M43" t="str">
        <f>"D:"&amp;L294</f>
        <v>D:25925951</v>
      </c>
    </row>
    <row r="44" spans="5:13">
      <c r="E44" s="5"/>
      <c r="F44" s="6" t="str">
        <f>$G$2&amp;E60</f>
        <v>P:4YFD</v>
      </c>
      <c r="H44" s="8" t="s">
        <v>65</v>
      </c>
      <c r="I44" t="str">
        <f>"M:"&amp;H290</f>
        <v>M:RA75A;RA196A;EA286A;WB27A;DB30A;KB94A</v>
      </c>
      <c r="J44" s="13" t="s">
        <v>66</v>
      </c>
      <c r="K44" t="str">
        <f>"T:"&amp;J290</f>
        <v>T:Mechanisms of splicing-dependent trans-synaptic adhesion by PTPδ-IL1RAPL1/IL-1RAcP for synaptic differentiation.</v>
      </c>
      <c r="L44" s="14"/>
      <c r="M44" t="str">
        <f>"D:"&amp;L295</f>
        <v>D:26211610</v>
      </c>
    </row>
    <row r="45" spans="5:13">
      <c r="E45" s="5"/>
      <c r="F45" s="6" t="str">
        <f>$G$2&amp;E66</f>
        <v>P:4YPG</v>
      </c>
      <c r="H45" s="8"/>
      <c r="I45" t="str">
        <f>"M:"&amp;H296</f>
        <v>M:RC23K</v>
      </c>
      <c r="J45" s="13"/>
      <c r="K45" t="str">
        <f>"T:"&amp;J296</f>
        <v>T:Structural Insights into the Neutralization Properties of the Fully Human, Anti-interferon Monoclonal Antibody Sifalimumab.</v>
      </c>
      <c r="L45" s="14"/>
      <c r="M45" t="str">
        <f>"D:"&amp;L298</f>
        <v>D:26281793</v>
      </c>
    </row>
    <row r="46" spans="5:13">
      <c r="E46" s="5"/>
      <c r="F46" s="6" t="str">
        <f>$G$2&amp;E67</f>
        <v>P:4ZGQ</v>
      </c>
      <c r="H46" s="8"/>
      <c r="I46" t="str">
        <f>"M:"&amp;H297</f>
        <v>M:EB460A;RB504A;WB509A</v>
      </c>
      <c r="J46" s="13"/>
      <c r="K46" t="str">
        <f>"T:"&amp;J297</f>
        <v>T:Cdc123, a Cell Cycle Regulator Needed for eIF2 Assembly, Is an ATP-Grasp Protein with Unique Features.</v>
      </c>
      <c r="L46" s="14">
        <v>23775083</v>
      </c>
      <c r="M46" t="str">
        <f>"D:"&amp;L302</f>
        <v>D:26281793</v>
      </c>
    </row>
    <row r="47" spans="5:13">
      <c r="E47" s="5" t="s">
        <v>67</v>
      </c>
      <c r="F47" s="6" t="str">
        <f>$G$2&amp;E70</f>
        <v>P:4ZS6</v>
      </c>
      <c r="H47" s="8"/>
      <c r="I47" t="str">
        <f>"M:"&amp;H300</f>
        <v>M:YC540A;EC536A;DC539A;WC535A</v>
      </c>
      <c r="J47" s="13"/>
      <c r="K47" t="str">
        <f>"T:"&amp;J300</f>
        <v>T:Structural basis for the neutralization of MERS-CoV by a human monoclonal antibody MERS-27.</v>
      </c>
      <c r="L47" s="14"/>
      <c r="M47" t="str">
        <f>"D:"&amp;L303</f>
        <v>D:26365435</v>
      </c>
    </row>
    <row r="48" spans="5:13">
      <c r="E48" s="5"/>
      <c r="F48" s="6" t="str">
        <f>$G$2&amp;E74</f>
        <v>P:4L72</v>
      </c>
      <c r="H48" s="8" t="s">
        <v>68</v>
      </c>
      <c r="I48" t="str">
        <f>"M:"&amp;H304</f>
        <v>M:NA229Q</v>
      </c>
      <c r="J48" s="13" t="s">
        <v>69</v>
      </c>
      <c r="K48" t="str">
        <f>"T:"&amp;J304</f>
        <v>T:Structural basis for the neutralization of MERS-CoV by a human monoclonal antibody MERS-27.</v>
      </c>
      <c r="L48" s="14"/>
      <c r="M48" t="str">
        <f>"D:"&amp;L323</f>
        <v>D:26476442</v>
      </c>
    </row>
    <row r="49" spans="5:13">
      <c r="E49" s="5"/>
      <c r="F49" s="6" t="str">
        <f>$G$2&amp;E75</f>
        <v>P:5C6T</v>
      </c>
      <c r="H49" s="8"/>
      <c r="I49" t="str">
        <f>"M:"&amp;H305</f>
        <v>M:YA280A;NA281A;TA283A;NA284A;NA286A;FA290A;EA292A;NA293A/DA295A;FA297A;FA298A;IA299A;RH31S;SH32A;NH102A;YH103A;FH104A;YH109A;YL50A;RL51A;YA280A/NA293A/DA295A.</v>
      </c>
      <c r="J49" s="13"/>
      <c r="K49" t="str">
        <f>"T:"&amp;J305</f>
        <v>T:Structure of HCMV glycoprotein B in the postfusion conformation bound to a neutralizing human antibody.</v>
      </c>
      <c r="L49" s="34" t="s">
        <v>70</v>
      </c>
      <c r="M49" t="str">
        <f>"D:"&amp;L328</f>
        <v>D:26283364</v>
      </c>
    </row>
    <row r="50" spans="5:13">
      <c r="E50" s="5" t="s">
        <v>71</v>
      </c>
      <c r="F50" s="6" t="str">
        <f>$G$2&amp;E95</f>
        <v>P:5CYK</v>
      </c>
      <c r="H50" s="8"/>
      <c r="I50" t="str">
        <f>"M:"&amp;H325</f>
        <v>M:EA481D;TA484Q;RA486A;VA488W;RA486E</v>
      </c>
      <c r="J50" s="13"/>
      <c r="K50" t="str">
        <f>"T:"&amp;J325</f>
        <v>T:The structure of Erb1-Ytm1 complex reveals the functional importance of a high-affinity binding between two β-propellers during the assembly of large ribosomal subunits in eukaryotes.</v>
      </c>
      <c r="L50" s="14"/>
      <c r="M50" t="str">
        <f>"D:"&amp;L339</f>
        <v>D:26651396</v>
      </c>
    </row>
    <row r="51" spans="5:13">
      <c r="E51" s="5"/>
      <c r="F51" s="6" t="str">
        <f>$G$2&amp;E100</f>
        <v>P:5D3I</v>
      </c>
      <c r="H51" s="8" t="s">
        <v>72</v>
      </c>
      <c r="I51" t="str">
        <f>"M:"&amp;H330</f>
        <v>M:NB174A;RB175A;NB174A/R175A;IB172A/NB174A/RB175A/FB176A;FB156A;FB158A;PB194A;WB163A;WB163A/LB211A;WB163A/FB158A;WB163A/FB158A/PB194A</v>
      </c>
      <c r="J51" s="13" t="s">
        <v>73</v>
      </c>
      <c r="K51" t="str">
        <f>"T:"&amp;J330</f>
        <v>T:Structural basis for inhibition of TLR2 by staphylococcal superantigen-like protein 3 (SSL3).</v>
      </c>
      <c r="L51" s="14"/>
      <c r="M51" t="str">
        <f>"D:"&amp;L366</f>
        <v>D:26627240</v>
      </c>
    </row>
    <row r="52" spans="5:13">
      <c r="E52" s="5"/>
      <c r="F52" s="6" t="str">
        <f>$G$2&amp;E111</f>
        <v>P:5DWU</v>
      </c>
      <c r="H52" s="8"/>
      <c r="I52" t="str">
        <f>"M:"&amp;H341</f>
        <v>M:NB37A;TB40A;SB41A;HB42A;SB102A;VB104A;VB105A;TB106A;DB107A;VB108A;NB337A;QB339A;MB340A;KB362A;MB363A;RB364A;EB366A;HB367A;IB368A;DB369A;RB418A;TB419A;GB420A;YB421A;NB422A;GB423A;IB424A</v>
      </c>
      <c r="J52" s="13"/>
      <c r="K52" t="str">
        <f>"T:"&amp;J341</f>
        <v>T:CSL311, a novel, potent, therapeutic monoclonal antibody for the treatment of diseases mediated by the common β chain of the IL-3, GM-CSF and IL-5 receptors.</v>
      </c>
      <c r="L52" s="14"/>
      <c r="M52" t="str">
        <f>"D:"&amp;L373</f>
        <v>D:8756685</v>
      </c>
    </row>
    <row r="53" spans="5:13">
      <c r="E53" s="5"/>
      <c r="F53" s="6" t="str">
        <f>$G$2&amp;E138</f>
        <v>P:5E6P</v>
      </c>
      <c r="H53" s="8"/>
      <c r="I53" t="str">
        <f>"M:"&amp;H368</f>
        <v>M:YA1806A;AA1832E;AA1833E;RB88A;RB88E;IB66A;LB68A</v>
      </c>
      <c r="J53" s="13"/>
      <c r="K53" t="str">
        <f>"T:"&amp;J368</f>
        <v>T:Secondary PDZ domain-binding site on class B plexins enhances the affinity for PDZ-RhoGEF.</v>
      </c>
      <c r="L53" s="14"/>
      <c r="M53" t="str">
        <f>"D:"&amp;L376</f>
        <v>D:8784199</v>
      </c>
    </row>
    <row r="54" spans="5:13">
      <c r="E54" s="5" t="s">
        <v>74</v>
      </c>
      <c r="F54" s="6" t="str">
        <f>$G$2&amp;E145</f>
        <v>P:1AXI</v>
      </c>
      <c r="H54" s="8"/>
      <c r="I54" t="str">
        <f>"M:"&amp;H375</f>
        <v>M:FA25A;YA42A/QA46A;FA25A/YA42A/QA46A</v>
      </c>
      <c r="J54" s="13"/>
      <c r="K54" t="str">
        <f>"T:"&amp;J375</f>
        <v>T:Structural and mutational analysis of affinity-inert contact residues at the growth hormone-receptor interface.</v>
      </c>
      <c r="L54" s="14"/>
      <c r="M54" t="str">
        <f>"D:"&amp;L389</f>
        <v>D:9126847</v>
      </c>
    </row>
    <row r="55" spans="5:13">
      <c r="E55" s="5"/>
      <c r="F55" s="6" t="str">
        <f>$G$2&amp;E148</f>
        <v>P:1MTN</v>
      </c>
      <c r="H55" s="8"/>
      <c r="I55" t="str">
        <f>"M:"&amp;H378</f>
        <v>M:TD11A;GD12A;PD13A;KD15A;RD17A;ID19A;RD20A;VD34A;YD35A;GD36A;GD37A;RD39A;KD36A</v>
      </c>
      <c r="J55" s="13"/>
      <c r="K55" t="str">
        <f>"T:"&amp;J378</f>
        <v>T:Alanine point-mutations in the reactive region of bovine pancreatic trypsin inhibitor: effects on the kinetics and thermodynamics of binding to beta-trypsin and alpha-chymotrypsin.</v>
      </c>
      <c r="L55" s="14"/>
      <c r="M55" t="str">
        <f>"D:"&amp;L396</f>
        <v>D:15350224</v>
      </c>
    </row>
    <row r="56" spans="5:13">
      <c r="E56" s="5"/>
      <c r="F56" s="6" t="str">
        <f>$G$2&amp;E161</f>
        <v>P:1BGS</v>
      </c>
      <c r="H56" s="8"/>
      <c r="I56" t="str">
        <f>"M:"&amp;H391</f>
        <v>M:YE29F;DE39A;EE76A;EA73Y;EA73F;EA73C;EA73S</v>
      </c>
      <c r="J56" s="13"/>
      <c r="K56" t="str">
        <f>"T:"&amp;J391</f>
        <v>T:Thermodynamics of the interaction of barnase and barstar: changes in free energy versus changes in enthalpy on mutation.</v>
      </c>
      <c r="L56" s="14"/>
      <c r="M56" t="str">
        <f>"D:"&amp;L398</f>
        <v>D:15350224</v>
      </c>
    </row>
    <row r="57" spans="5:13">
      <c r="E57" s="5"/>
      <c r="F57" s="6" t="str">
        <f>$G$2&amp;E168</f>
        <v>P:1U7F</v>
      </c>
      <c r="H57" s="8"/>
      <c r="I57" t="str">
        <f>"M:"&amp;H398</f>
        <v>M:RB378A;DB493A</v>
      </c>
      <c r="J57" s="13"/>
      <c r="K57" t="str">
        <f>"T:"&amp;J398</f>
        <v>T:Structural basis of heteromeric smad protein assembly in TGF-beta signaling.</v>
      </c>
      <c r="L57" s="14"/>
      <c r="M57" t="str">
        <f>"D:"&amp;L400</f>
        <v>D:15350224</v>
      </c>
    </row>
    <row r="58" spans="5:13">
      <c r="E58" s="5"/>
      <c r="F58" s="6" t="str">
        <f>$G$2&amp;E170</f>
        <v>P:2REX</v>
      </c>
      <c r="H58" s="8"/>
      <c r="I58" t="str">
        <f>"M:"&amp;H400</f>
        <v>M:LB1815K;LB1815Y</v>
      </c>
      <c r="J58" s="13"/>
      <c r="K58" t="str">
        <f>"T:"&amp;J400</f>
        <v>T:Structural basis of heteromeric smad protein assembly in TGF-beta signaling.</v>
      </c>
      <c r="L58" s="14"/>
      <c r="M58" t="str">
        <f>"D:"&amp;L401</f>
        <v>D:17430899</v>
      </c>
    </row>
    <row r="59" spans="5:13">
      <c r="E59" s="5"/>
      <c r="F59" s="6" t="str">
        <f>$G$2&amp;E172</f>
        <v>P:3Q3J</v>
      </c>
      <c r="H59" s="8"/>
      <c r="I59" t="str">
        <f>"M:"&amp;H402</f>
        <v>M:YB114F</v>
      </c>
      <c r="J59" s="13"/>
      <c r="K59" t="str">
        <f>"T:"&amp;J402</f>
        <v>T:Structural basis of heteromeric smad protein assembly in TGF-beta signaling.</v>
      </c>
      <c r="L59" s="14"/>
      <c r="M59" t="str">
        <f>"D:"&amp;L402</f>
        <v>D:15236966</v>
      </c>
    </row>
    <row r="60" spans="5:13">
      <c r="E60" s="5" t="s">
        <v>75</v>
      </c>
      <c r="F60" s="6" t="str">
        <f>$G$2&amp;E173</f>
        <v>P:1JTG</v>
      </c>
      <c r="H60" s="8"/>
      <c r="I60" t="str">
        <f>"M:"&amp;H403</f>
        <v>M:EB36A</v>
      </c>
      <c r="J60" s="13"/>
      <c r="K60" t="str">
        <f>"T:"&amp;J403</f>
        <v>T:Thermodynamic investigation of the role of contact residues of beta-lactamase-inhibitory protein for binding to TEM-1 beta-lactamase.</v>
      </c>
      <c r="L60" s="14"/>
      <c r="M60" t="str">
        <f>"D:"&amp;L423</f>
        <v>D:7578071</v>
      </c>
    </row>
    <row r="61" ht="14.25" spans="5:13">
      <c r="E61" s="5"/>
      <c r="F61" s="6" t="str">
        <f>$G$2&amp;E174</f>
        <v>P:1K8R</v>
      </c>
      <c r="H61" s="8"/>
      <c r="I61" t="str">
        <f>"M:"&amp;H404</f>
        <v>M:RB16A;NB23A;NB25A;YB27F;KB28A;SB29A;KB44A;DB47A;KB48A;HB49A;EB52A;EB53A;PA34A;IA36A;DA38A;RA41A;DA38A/YB27F;DA38A/KB28A;DA38A/SB29A;DA38A/DB47A;DA38A/KB48A</v>
      </c>
      <c r="J61" s="13"/>
      <c r="K61" t="str">
        <f>"T:"&amp;J404</f>
        <v>T:A detailed thermodynamic analysis of ras/effector complex interfaces.</v>
      </c>
      <c r="L61" s="35" t="s">
        <v>76</v>
      </c>
      <c r="M61" t="str">
        <f>"D:"&amp;L424</f>
        <v>D:11148036</v>
      </c>
    </row>
    <row r="62" ht="14.25" spans="5:13">
      <c r="E62" s="5"/>
      <c r="F62" s="6" t="str">
        <f>$G$2&amp;E195</f>
        <v>P:1U0S</v>
      </c>
      <c r="H62" s="8"/>
      <c r="I62" t="str">
        <f>"M:"&amp;H425</f>
        <v>M:AY103V</v>
      </c>
      <c r="J62" s="13"/>
      <c r="K62" t="str">
        <f>"T:"&amp;J425</f>
        <v>T:The response regulators CheB and CheY exhibit competitive binding to the kinase CheA.</v>
      </c>
      <c r="L62" s="35" t="s">
        <v>77</v>
      </c>
      <c r="M62" t="str">
        <f>"D:"&amp;L440</f>
        <v>D:22770357</v>
      </c>
    </row>
    <row r="63" ht="14.25" spans="5:13">
      <c r="E63" s="5"/>
      <c r="F63" s="6" t="str">
        <f>$G$2&amp;E196</f>
        <v>P:4P4Q</v>
      </c>
      <c r="H63" s="11" t="s">
        <v>78</v>
      </c>
      <c r="I63" t="str">
        <f>"M:"&amp;H426</f>
        <v>M:DA34A;DA38A/KB48A;EA290A;KB87A;AB81G;KB87A/D34A;KB87A/VA197A;AB81G/DA34A;AB81G/VA197A;YA39A;EA32Q;DA34N;EA35Q;AA193F;EA290N;E291Q</v>
      </c>
      <c r="J63" s="2" t="s">
        <v>79</v>
      </c>
      <c r="K63" t="str">
        <f>"T:"&amp;J426</f>
        <v>T:Interactions between yeast iso-1-cytochrome c and its peroxidase.</v>
      </c>
      <c r="L63" s="14">
        <v>23695682</v>
      </c>
      <c r="M63" t="str">
        <f>"D:"&amp;L451</f>
        <v>D:22770357</v>
      </c>
    </row>
    <row r="64" ht="14.25" spans="5:13">
      <c r="E64" s="5"/>
      <c r="F64" s="6" t="str">
        <f>$G$2&amp;E212</f>
        <v>P:1A4Y</v>
      </c>
      <c r="H64" s="11" t="s">
        <v>80</v>
      </c>
      <c r="I64" t="str">
        <f>"M:"&amp;H442</f>
        <v>M:WA261A;WA263A;SA289A;WA318A;KA320A;EA344A;EA401A;WA375A;EA401A;WA437A;IA459A</v>
      </c>
      <c r="J64" s="2" t="s">
        <v>81</v>
      </c>
      <c r="K64" t="str">
        <f>"T:"&amp;J442</f>
        <v>T:Relationship between hot spot residues and ligand binding hot spots in protein-protein interfaces.</v>
      </c>
      <c r="L64" s="14"/>
      <c r="M64" t="str">
        <f>"D:"&amp;L464</f>
        <v>D:22770357</v>
      </c>
    </row>
    <row r="65" spans="5:13">
      <c r="E65" s="5"/>
      <c r="F65" s="6" t="str">
        <f>$G$2&amp;E223</f>
        <v>P:1DFJ</v>
      </c>
      <c r="H65" s="8" t="s">
        <v>82</v>
      </c>
      <c r="I65" t="str">
        <f>"M:"&amp;H453</f>
        <v>M:WI259A;YI430A;DI431A;YI433A;EI202A;WI257A;EI283A;SI285A;WI314A;KI316A;EI397A;RI453A;II455A</v>
      </c>
      <c r="J65" s="13" t="s">
        <v>83</v>
      </c>
      <c r="K65" t="str">
        <f>"T:"&amp;J453</f>
        <v>T:Relationship between hot spot residues and ligand binding hot spots in protein-protein interfaces.</v>
      </c>
      <c r="L65" s="14"/>
      <c r="M65" t="str">
        <f>"D:"&amp;L471</f>
        <v>D:22770357</v>
      </c>
    </row>
    <row r="66" ht="14.25" spans="5:13">
      <c r="E66" s="9" t="s">
        <v>84</v>
      </c>
      <c r="F66" s="6" t="str">
        <f>$G$2&amp;E243</f>
        <v>P:1YCR</v>
      </c>
      <c r="H66" s="8"/>
      <c r="I66" t="str">
        <f>"M:"&amp;H466</f>
        <v>M:EB17A;TB18A;SB20A;LB22A;LB25A;PB27A;EB28A</v>
      </c>
      <c r="J66" s="13"/>
      <c r="K66" t="str">
        <f>"T:"&amp;J466</f>
        <v>T:Relationship between hot spot residues and ligand binding hot spots in protein-protein interfaces.</v>
      </c>
      <c r="L66" s="14"/>
      <c r="M66" t="str">
        <f>"D:"&amp;L472</f>
        <v>D:22770357</v>
      </c>
    </row>
    <row r="67" spans="5:13">
      <c r="E67" s="5" t="s">
        <v>85</v>
      </c>
      <c r="F67" s="6" t="str">
        <f>$G$2&amp;E363</f>
        <v>P:1JTG</v>
      </c>
      <c r="H67" s="8"/>
      <c r="I67" t="str">
        <f>"M:"&amp;H473</f>
        <v>M:LB26A</v>
      </c>
      <c r="J67" s="13"/>
      <c r="K67" t="str">
        <f>"T:"&amp;J473</f>
        <v>T:Relationship between hot spot residues and ligand binding hot spots in protein-protein interfaces.</v>
      </c>
      <c r="L67" s="14"/>
      <c r="M67" t="str">
        <f>"D:"&amp;L473</f>
        <v>D:27908641</v>
      </c>
    </row>
    <row r="68" ht="14.25" spans="5:13">
      <c r="E68" s="5"/>
      <c r="F68" s="6" t="str">
        <f>$G$2&amp;E366</f>
        <v>P:5K39</v>
      </c>
      <c r="H68" s="8"/>
      <c r="I68" t="str">
        <f>"M:"&amp;H474</f>
        <v>M:KI15A</v>
      </c>
      <c r="J68" s="13"/>
      <c r="K68" t="str">
        <f>"T:"&amp;J474</f>
        <v>T:Relationship between hot spot residues and ligand binding hot spots in protein-protein interfaces.</v>
      </c>
      <c r="L68" s="35" t="s">
        <v>86</v>
      </c>
      <c r="M68" t="str">
        <f>"D:"&amp;L502</f>
        <v>D:27908641</v>
      </c>
    </row>
    <row r="69" spans="5:13">
      <c r="E69" s="5"/>
      <c r="F69" s="6" t="str">
        <f>$G$2&amp;E409</f>
        <v>P:2X0B</v>
      </c>
      <c r="H69" s="8"/>
      <c r="I69" t="str">
        <f>"M:"&amp;H475</f>
        <v>M:IB30A;TB33A;WB47A;WB50A;KB52A;RB53A;GB54A;GB55A;VB57A;NB58A;YB59A;RB61A;PB62A;QB64A;MB69A;RB71A;VB73A;YB74A;DB99A;YB100A;NB100A;VC3A;QC27A;YC28A;SC30A;YC91A;EC96A;FC97A;WB100B</v>
      </c>
      <c r="J69" s="13"/>
      <c r="K69" t="str">
        <f>"T:"&amp;J475</f>
        <v>T:Free Energy Perturbation Calculation of Relative Binding Free Energy between Broadly Neutralizing Antibodies and the gp120 Glycoprotein of HIV-1.</v>
      </c>
      <c r="L69" s="34" t="s">
        <v>87</v>
      </c>
      <c r="M69" t="str">
        <f>"D:"&amp;L530</f>
        <v>D:27908641</v>
      </c>
    </row>
    <row r="70" ht="14.25" spans="5:13">
      <c r="E70" s="5" t="s">
        <v>88</v>
      </c>
      <c r="F70" s="6" t="str">
        <f>$G$2&amp;E583</f>
        <v>P:1KBH</v>
      </c>
      <c r="H70" s="11" t="s">
        <v>89</v>
      </c>
      <c r="I70" t="str">
        <f>"M:"&amp;H504</f>
        <v>M:RH30A;WH47A;WH50A;KH52A;LH54A;WH55A;GH56A;VH58A;SH59A;YH60A;RH62A;QH63A;QH65A;RH72A;QH76A;PH78A;PH81A;DH110A;YH111A;DH114A;EL1A;QL27A;NL30A;DL49A;FL90A;EL91A;FL92A;FH115A</v>
      </c>
      <c r="J70" s="2" t="s">
        <v>90</v>
      </c>
      <c r="K70" t="str">
        <f>"T:"&amp;J504</f>
        <v>T:Free Energy Perturbation Calculation of Relative Binding Free Energy between Broadly Neutralizing Antibodies and the gp120 Glycoprotein of HIV-1.</v>
      </c>
      <c r="L70" s="14"/>
      <c r="M70" t="str">
        <f>"D:"&amp;L556</f>
        <v>D:23625930</v>
      </c>
    </row>
    <row r="71" spans="5:13">
      <c r="E71" s="5"/>
      <c r="F71" s="6" t="str">
        <f>$G$2&amp;E587</f>
        <v>P:3A5C</v>
      </c>
      <c r="H71" s="8" t="s">
        <v>91</v>
      </c>
      <c r="I71" t="str">
        <f>"M:"&amp;H532</f>
        <v>M:LH34A;WH47A;WH50A;VH52B;TH53A;GH54A;VH56A;NH57A;GH59A;PH61A;RH64A;RH71A;RH73A;DH74A;YH98A;TH99A;GH100A;G100A;GH100C;GH100D;VL3A;YL30A;GL31A;LL91A;EL96A;FL97A</v>
      </c>
      <c r="J71" s="13" t="s">
        <v>92</v>
      </c>
      <c r="K71" t="str">
        <f>"T:"&amp;J532</f>
        <v>T:Free Energy Perturbation Calculation of Relative Binding Free Energy between Broadly Neutralizing Antibodies and the gp120 Glycoprotein of HIV-1.</v>
      </c>
      <c r="L71" s="14"/>
      <c r="M71" t="str">
        <f>"D:"&amp;L580</f>
        <v>D:24947275</v>
      </c>
    </row>
    <row r="72" spans="5:13">
      <c r="E72" s="5"/>
      <c r="F72" s="6" t="str">
        <f>$G$2&amp;E588</f>
        <v>P:3A5C</v>
      </c>
      <c r="H72" s="8"/>
      <c r="I72" t="str">
        <f>"M:"&amp;H558</f>
        <v>M:NB50A;DB52A;WB53A;TB57A;YB73A;FB74A;LB91A;NB112A;YB113A;DB131A;WB152A;DB167A;SB169A;DB170A;YB191A;DB206A;YB208A;IB229A;FB230A;YB248A;EB268A;WB269A;RB286A;</v>
      </c>
      <c r="J72" s="13"/>
      <c r="K72" t="str">
        <f>"T:"&amp;J558</f>
        <v>T:Identification of the β-lactamase inhibitor protein-II (BLIP-II) interface residues essential for binding affinity and specificity for class A β-lactamases.</v>
      </c>
      <c r="L72" s="14"/>
      <c r="M72" t="str">
        <f>"D:"&amp;L591</f>
        <v>D:24947275</v>
      </c>
    </row>
    <row r="73" spans="5:13">
      <c r="E73" s="5"/>
      <c r="F73" s="6" t="str">
        <f>$G$2&amp;E589</f>
        <v>P:3A5C</v>
      </c>
      <c r="H73" s="8"/>
      <c r="I73" t="str">
        <f>"M:"&amp;H582</f>
        <v>M:QA99A;NA100A;LA102A;EA104A;YA105A;PA107A;EA110A;KA111A;MA129A;VA216A;MA272A</v>
      </c>
      <c r="J73" s="13"/>
      <c r="K73" t="str">
        <f>"T:"&amp;J582</f>
        <v>T:Role of β-lactamase residues in a common interface for binding the structurally unrelated inhibitory proteins BLIP and BLIP-II.</v>
      </c>
      <c r="L73" s="14"/>
      <c r="M73" t="str">
        <f>"D:"&amp;L594</f>
        <v>D:23108621</v>
      </c>
    </row>
    <row r="74" ht="14.25" spans="5:13">
      <c r="E74" s="9" t="s">
        <v>93</v>
      </c>
      <c r="F74" s="6" t="str">
        <f>$G$2&amp;E590</f>
        <v>P:3A5C</v>
      </c>
      <c r="H74" s="8"/>
      <c r="I74" t="str">
        <f>"M:"&amp;H593</f>
        <v>M:LA102A;KA111A;MA272A</v>
      </c>
      <c r="J74" s="13"/>
      <c r="K74" t="str">
        <f>"T:"&amp;J593</f>
        <v>T:Role of β-lactamase residues in a common interface for binding the structurally unrelated inhibitory proteins BLIP and BLIP-II.</v>
      </c>
      <c r="L74" s="14"/>
      <c r="M74" t="str">
        <f>"D:"&amp;L598</f>
        <v>D:24772488</v>
      </c>
    </row>
    <row r="75" spans="5:13">
      <c r="E75" s="5" t="s">
        <v>94</v>
      </c>
      <c r="F75" s="6" t="str">
        <f>$G$2&amp;E591</f>
        <v>P:3A5C</v>
      </c>
      <c r="H75" s="8"/>
      <c r="I75" t="str">
        <f>"M:"&amp;H596</f>
        <v>M:NB37A/EB120A;LB83A;LB83S;</v>
      </c>
      <c r="J75" s="13"/>
      <c r="K75" t="str">
        <f>"T:"&amp;J596</f>
        <v>T:Indirect ELISA-based approach for comparative measurement of high-affinity cohesin-dockerin interactions.</v>
      </c>
      <c r="L75" s="14"/>
      <c r="M75" t="str">
        <f>"D:"&amp;L637</f>
        <v>D:24772488</v>
      </c>
    </row>
    <row r="76" spans="5:13">
      <c r="E76" s="5"/>
      <c r="F76" s="6" t="str">
        <f>$G$2&amp;E592</f>
        <v>P:3A5C</v>
      </c>
      <c r="H76" s="8"/>
      <c r="I76" t="str">
        <f>"M:"&amp;H600</f>
        <v>M:DB39A;YA15A;MA16A;TA18A;QA19A;VA36A;DA38A;SA41A;SA42A;NA43A;WA45A;RA53A;LA54A;YA55A;TA56A;VA59A;YA60A;TA80A;LA81A;RA82A;YA83A;SA84A;TA85A;TA87A;VA88A;MA114A;LA117A;FA119A;MA120A;LA121A;EA123A;;YA231A;SA233A</v>
      </c>
      <c r="J76" s="13"/>
      <c r="K76" t="str">
        <f>"T:"&amp;J600</f>
        <v>T:Discovery of new sites for drug binding to the hypertension-related renin-angiotensinogen complex.</v>
      </c>
      <c r="L76" s="14"/>
      <c r="M76" t="str">
        <f>"D:"&amp;L673</f>
        <v>D:24772488</v>
      </c>
    </row>
    <row r="77" spans="5:13">
      <c r="E77" s="5"/>
      <c r="F77" s="6" t="str">
        <f>$G$2&amp;E593</f>
        <v>P:3A5C</v>
      </c>
      <c r="H77" s="8"/>
      <c r="I77" t="str">
        <f>"M:"&amp;H639</f>
        <v>M:KA250A;RA251A;FA253A;VA256A;FA286A;EA288A;EB355A;KA293A;KA294A;LA295A;TA297A;HA301A;MA303A;IA305A;TA309A;TA312A;YB4A;IB5A;HB6A;FB8A;HB9A;LB10A;VB11A;IB12A;HB13A;NB14A;EB15A;SB16A;TB17A;KB55A;LB56A;RB57A;MB60A;VB61A;MB63A;LB64A;FB67A</v>
      </c>
      <c r="J77" s="13"/>
      <c r="K77" t="str">
        <f>"T:"&amp;J639</f>
        <v>T:Discovery of new sites for drug binding to the hypertension-related renin-angiotensinogen complex.</v>
      </c>
      <c r="L77" s="34" t="s">
        <v>95</v>
      </c>
      <c r="M77" t="str">
        <f>"D:"&amp;L692</f>
        <v>D:23799087</v>
      </c>
    </row>
    <row r="78" spans="5:13">
      <c r="E78" s="5"/>
      <c r="F78" s="6" t="str">
        <f>$G$2&amp;E594</f>
        <v>P:3A5C</v>
      </c>
      <c r="H78" s="8"/>
      <c r="I78" t="str">
        <f>"M:"&amp;H675</f>
        <v>M:FB70A;RB71A;YB73A;RB112A;QB114A;IB116A;LB117A;VB119A;WB121A;KB122A;DB123A;KB124A;QB318A;NB319A;NB322A;WB323A;KB326A;LB327AFA124A;VA127A;QA135A;IA137A;LA224A;DA226A;SA230A</v>
      </c>
      <c r="J78" s="13"/>
      <c r="K78" t="str">
        <f>"T:"&amp;J675</f>
        <v>T:Discovery of new sites for drug binding to the hypertension-related renin-angiotensinogen complex.</v>
      </c>
      <c r="L78" s="14"/>
      <c r="M78" t="str">
        <f>"D:"&amp;L693</f>
        <v>D:23799087</v>
      </c>
    </row>
    <row r="79" spans="5:13">
      <c r="E79" s="5"/>
      <c r="F79" s="6" t="str">
        <f>$G$2&amp;E595</f>
        <v>P:3A5C</v>
      </c>
      <c r="H79" s="8" t="s">
        <v>96</v>
      </c>
      <c r="I79" t="str">
        <f t="shared" ref="I79:I84" si="2">"M:"&amp;H694</f>
        <v>M:PA487L</v>
      </c>
      <c r="J79" s="13" t="s">
        <v>97</v>
      </c>
      <c r="K79" t="str">
        <f t="shared" ref="K79:K91" si="3">"T:"&amp;J694</f>
        <v>T:Cancer missense mutations alter binding properties of proteins and their interaction networks.</v>
      </c>
      <c r="L79" s="14"/>
      <c r="M79" t="str">
        <f>"D:"&amp;L694</f>
        <v>D:23799087</v>
      </c>
    </row>
    <row r="80" ht="14.25" spans="5:13">
      <c r="E80" s="5"/>
      <c r="F80" s="6" t="str">
        <f>$G$2&amp;E596</f>
        <v>P:3A5C</v>
      </c>
      <c r="H80" s="8"/>
      <c r="I80" t="str">
        <f t="shared" si="2"/>
        <v>M:GA111D</v>
      </c>
      <c r="J80" s="13"/>
      <c r="K80" t="str">
        <f t="shared" si="3"/>
        <v>T:Cancer missense mutations alter binding properties of proteins and their interaction networks.</v>
      </c>
      <c r="L80" s="35" t="s">
        <v>98</v>
      </c>
      <c r="M80" t="str">
        <f>"D:"&amp;L695</f>
        <v>D:23799087</v>
      </c>
    </row>
    <row r="81" spans="5:13">
      <c r="E81" s="5"/>
      <c r="F81" s="6" t="str">
        <f>$G$2&amp;E597</f>
        <v>P:3A5C</v>
      </c>
      <c r="H81" s="8"/>
      <c r="I81" t="str">
        <f t="shared" si="2"/>
        <v>M:EA577K</v>
      </c>
      <c r="J81" s="13"/>
      <c r="K81" t="str">
        <f t="shared" si="3"/>
        <v>T:Cancer missense mutations alter binding properties of proteins and their interaction networks.</v>
      </c>
      <c r="L81" s="34" t="s">
        <v>99</v>
      </c>
      <c r="M81" t="str">
        <f>"D:"&amp;L696</f>
        <v>D:23799087</v>
      </c>
    </row>
    <row r="82" ht="14.25" spans="5:13">
      <c r="E82" s="5"/>
      <c r="F82" s="6" t="str">
        <f>$G$2&amp;E598</f>
        <v>P:3A5C</v>
      </c>
      <c r="H82" s="11" t="s">
        <v>100</v>
      </c>
      <c r="I82" t="str">
        <f t="shared" si="2"/>
        <v>M:GR12D</v>
      </c>
      <c r="J82" s="2" t="s">
        <v>101</v>
      </c>
      <c r="K82" t="str">
        <f t="shared" si="3"/>
        <v>T:Cancer missense mutations alter binding properties of proteins and their interaction networks.</v>
      </c>
      <c r="L82" s="14"/>
      <c r="M82" t="str">
        <f>"D:"&amp;L697</f>
        <v>D:23799087</v>
      </c>
    </row>
    <row r="83" spans="5:13">
      <c r="E83" s="5"/>
      <c r="F83" s="6" t="str">
        <f>$G$2&amp;E599</f>
        <v>P:2MVM</v>
      </c>
      <c r="H83" s="8" t="s">
        <v>102</v>
      </c>
      <c r="I83" t="str">
        <f t="shared" si="2"/>
        <v>M:DB47Y</v>
      </c>
      <c r="J83" s="13" t="s">
        <v>103</v>
      </c>
      <c r="K83" t="str">
        <f t="shared" si="3"/>
        <v>T:Cancer missense mutations alter binding properties of proteins and their interaction networks.</v>
      </c>
      <c r="L83" s="14"/>
      <c r="M83" t="str">
        <f>"D:"&amp;L703</f>
        <v>D:24647967</v>
      </c>
    </row>
    <row r="84" spans="5:13">
      <c r="E84" s="5"/>
      <c r="F84" s="6" t="str">
        <f>$G$2&amp;E600</f>
        <v>P:2KSO</v>
      </c>
      <c r="H84" s="8"/>
      <c r="I84" t="str">
        <f t="shared" si="2"/>
        <v>M:PA177S;RA248Q;RA248W;RA273H;DA281A;RA273C</v>
      </c>
      <c r="J84" s="13"/>
      <c r="K84" t="str">
        <f t="shared" si="3"/>
        <v>T:Cancer missense mutations alter binding properties of proteins and their interaction networks.</v>
      </c>
      <c r="L84" s="34" t="s">
        <v>99</v>
      </c>
      <c r="M84" t="str">
        <f>"D:"&amp;L731</f>
        <v>D:24647967</v>
      </c>
    </row>
    <row r="85" spans="5:13">
      <c r="E85" s="5"/>
      <c r="F85" s="6" t="str">
        <f>$G$2&amp;E611</f>
        <v>P:1TPQ</v>
      </c>
      <c r="H85" s="8"/>
      <c r="I85" t="str">
        <f>"M:"&amp;H705</f>
        <v>M:MC1A;GC7W;WC2A;DC3A;FC4A;DC5A;DC6A;GC7A;MC8A;PC9A;PC10A;DC12A;EC13A;DC14A;YC15A;SC16A;PC17A;AC11D;PC10F;MC8D;GC7I;PC9F;DC6M;PC10L;GC7L;EC13H;DC12K;FC4R</v>
      </c>
      <c r="J85" s="13"/>
      <c r="K85" t="str">
        <f>"T:"&amp;J705</f>
        <v>T:A fluorescence polarization assay for the experimental validation of an in silico model of the chemokine CXCL8 binding to receptor-derived peptides.</v>
      </c>
      <c r="L85" s="14"/>
      <c r="M85" t="str">
        <f>"D:"&amp;L742</f>
        <v>D:23799450</v>
      </c>
    </row>
    <row r="86" spans="5:13">
      <c r="E86" s="5"/>
      <c r="F86" s="6" t="str">
        <f>$G$2&amp;E690</f>
        <v>P:1TPQ</v>
      </c>
      <c r="H86" s="8" t="s">
        <v>104</v>
      </c>
      <c r="I86" t="str">
        <f>"M:"&amp;H733</f>
        <v>M:YB2108W；LA1056A/VB2109A；YB2108W/IB2062V；YB2108W/VB2086A；YB2108W/LB2087A；YB2108W/LB2096A；YB2108W/IB210V；YB2108W/VB2109A；YB2108W/LA1048A；YB2108W/LA1049A；YB2108W/LA1055A；YB2108W/LA1056A；</v>
      </c>
      <c r="J86" s="13" t="s">
        <v>103</v>
      </c>
      <c r="K86" t="str">
        <f>"T:"&amp;J733</f>
        <v>T:A fluorescence polarization assay for the experimental validation of an in silico model of the chemokine CXCL8 binding to receptor-derived peptides.</v>
      </c>
      <c r="L86" s="14"/>
      <c r="M86" t="str">
        <f>"D:"&amp;L756</f>
        <v>D:23799450</v>
      </c>
    </row>
    <row r="87" ht="14.25" spans="5:13">
      <c r="E87" s="5"/>
      <c r="F87" s="6" t="str">
        <f>$G$2&amp;E774</f>
        <v>P:3W2D</v>
      </c>
      <c r="H87" s="8"/>
      <c r="I87" t="str">
        <f>"M:"&amp;H744</f>
        <v>M:YB2108W/IA1067V；YB2108W/LA1061G；YB2108W/IA1073V；YB2108W/VA1077A；YB2108W/LB2067A；YB2108W/LB2070A；YB2108W/LB2074A；YB2108W/AB2099G；YB2108W/LA1064A；YB2108W/LA1071A；LA1049A/IB2062V；LA1048A/IB2062V；IA1067V/IB2062V；VA1077A/IB2062V</v>
      </c>
      <c r="J87" s="13"/>
      <c r="K87" t="str">
        <f>"T:"&amp;J744</f>
        <v>T:The transition state structure for coupled binding and folding of disordered protein domains.</v>
      </c>
      <c r="L87" s="35" t="s">
        <v>99</v>
      </c>
      <c r="M87" t="str">
        <f>"D:"&amp;L763</f>
        <v>D:24421312</v>
      </c>
    </row>
    <row r="88" ht="14.25" spans="5:13">
      <c r="E88" s="5"/>
      <c r="F88" s="6" t="str">
        <f>$G$2&amp;E777</f>
        <v>P:3ZJY</v>
      </c>
      <c r="H88" s="8"/>
      <c r="I88" t="str">
        <f>"M:"&amp;H758</f>
        <v>M:LA1055AIB2062V；IA1073V/IB2062V；LA1048A/LB2067A；LA1049A/LB2067A；LA1055A/LB2067A；IA1067V/LB2067A；VA1077A/LB2067A；IA1073V/LB2067A；AA1061G/LB2067A；LA1048A/LB2070A；LA1049A/LB2070A</v>
      </c>
      <c r="J88" s="13"/>
      <c r="K88" t="str">
        <f>"T:"&amp;J758</f>
        <v>T:The transition state structure for coupled binding and folding of disordered protein domains.</v>
      </c>
      <c r="L88" s="35" t="s">
        <v>105</v>
      </c>
      <c r="M88" t="str">
        <f>"D:"&amp;L781</f>
        <v>D:24421312</v>
      </c>
    </row>
    <row r="89" ht="14.25" spans="5:13">
      <c r="E89" s="5"/>
      <c r="F89" s="6" t="str">
        <f>$G$2&amp;E787</f>
        <v>P:4BKX</v>
      </c>
      <c r="H89" s="11" t="s">
        <v>106</v>
      </c>
      <c r="I89" t="str">
        <f>"M:"&amp;H765</f>
        <v>M:LA1055A/LB2070A；IA1067V/LB2070A；IA1073V/LB2070A；AA1061G/LB2070A；LA1048A/LB2074A；LA1049A/LB2074A；LA1055A/LB2074A；IA1067V/LB2074A；IA1073V/LB2074A；AA1061G/LB2074A；LA1048A/VB2086A；LA1049A/VB2086A；LA1055A/VB2086A；IA1067V/VB2086A</v>
      </c>
      <c r="J89" s="2" t="s">
        <v>103</v>
      </c>
      <c r="K89" t="str">
        <f>"T:"&amp;J765</f>
        <v>T:A frustrated binding interface for intrinsically disordered proteins.</v>
      </c>
      <c r="L89" s="35" t="s">
        <v>107</v>
      </c>
      <c r="M89" t="str">
        <f>"D:"&amp;L796</f>
        <v>D:24421312</v>
      </c>
    </row>
    <row r="90" ht="14.25" spans="5:13">
      <c r="E90" s="5"/>
      <c r="F90" s="6" t="str">
        <f>$G$2&amp;E791</f>
        <v>P:4QT8</v>
      </c>
      <c r="H90" s="11" t="s">
        <v>108</v>
      </c>
      <c r="I90" t="str">
        <f>"M:"&amp;H783</f>
        <v>M:VA1077A/VB2086A；IA1073V/VB2086A;AA1061G/VB2086A;LA1048A/LB2087A;LA1055A/LB2087A;IA1067V/LB2087A;VA1077A/LB2087A;IA1073V/LB2087A;AA1061G/LB2087A;LA1048A/AB2099G;LA1049A/AB2099G;LA1055A/AB2099G;IA1067V/AB2099G;VA1077A/AB2099G;IA1073V/AB2099G</v>
      </c>
      <c r="J90" s="2" t="s">
        <v>109</v>
      </c>
      <c r="K90" t="str">
        <f>"T:"&amp;J783</f>
        <v>T:A frustrated binding interface for intrinsically disordered proteins.</v>
      </c>
      <c r="L90" s="34" t="s">
        <v>110</v>
      </c>
      <c r="M90" t="str">
        <f>"D:"&amp;L811</f>
        <v>D:24421312</v>
      </c>
    </row>
    <row r="91" ht="14.25" spans="5:13">
      <c r="E91" s="5"/>
      <c r="F91" s="6" t="str">
        <f>$G$2&amp;E793</f>
        <v>P:4IDJ</v>
      </c>
      <c r="H91" s="11" t="s">
        <v>111</v>
      </c>
      <c r="I91" t="str">
        <f>"M:"&amp;H798</f>
        <v>M:AA1061G/AB2099G;LA1048A/LB2096A;LA1055A/LB2096A;VA1077A/LB2096A;AA1061G/LB2096A;LA1048A/IB2101V;LA1049A/IB2101V;LA1055A/IB2101V;IA1067V/IB2101V;VA1077A/IB2101V;IA1073V/IB2101V;AA1061G/IB2101V;LA1048A/VB2109A;LA1049A/VB2109A;LA1055A/VB2109A</v>
      </c>
      <c r="J91" s="2" t="s">
        <v>112</v>
      </c>
      <c r="K91" t="str">
        <f>"T:"&amp;J798</f>
        <v>T:A frustrated binding interface for intrinsically disordered proteins.</v>
      </c>
      <c r="L91" s="14"/>
      <c r="M91" t="str">
        <f>"D:"&amp;L815</f>
        <v>D:24421312</v>
      </c>
    </row>
    <row r="92" spans="5:13">
      <c r="E92" s="5"/>
      <c r="F92" s="6" t="str">
        <f>$G$2&amp;E794</f>
        <v>P:4RWS</v>
      </c>
      <c r="H92" s="8" t="s">
        <v>113</v>
      </c>
      <c r="I92" t="str">
        <f>"M:"&amp;H813</f>
        <v>M:IA1067V/VB2109A;VA1077A/VB2109A;IA1073V/VB2109A</v>
      </c>
      <c r="J92" s="13" t="s">
        <v>114</v>
      </c>
      <c r="K92" t="str">
        <f>"T:"&amp;J813</f>
        <v>T:A frustrated binding interface for intrinsically disordered proteins.</v>
      </c>
      <c r="L92" s="14"/>
      <c r="M92" t="str">
        <f>"D:"&amp;L827</f>
        <v>D:24058539</v>
      </c>
    </row>
    <row r="93" spans="5:13">
      <c r="E93" s="5"/>
      <c r="F93" s="6" t="str">
        <f>$G$2&amp;E799</f>
        <v>P:4BRU</v>
      </c>
      <c r="H93" s="8"/>
      <c r="I93" t="str">
        <f>"M:"&amp;H817</f>
        <v>M:LG28N;VA388A/RG165A/RG166A;RA475A/RG165A/RG166A;LA389A;VA388A;RA475A;LG170N;AG169S;RG165A/RG166A;RG166A;RG165A;LG29N</v>
      </c>
      <c r="J93" s="13"/>
      <c r="K93" t="str">
        <f>"T:"&amp;J817</f>
        <v>T:A frustrated binding interface for intrinsically disordered proteins.</v>
      </c>
      <c r="L93" s="14"/>
      <c r="M93" t="str">
        <f>"D:"&amp;L828</f>
        <v>D:24058539</v>
      </c>
    </row>
    <row r="94" spans="5:13">
      <c r="E94" s="5"/>
      <c r="F94" s="6" t="str">
        <f>$G$2&amp;E800</f>
        <v>P:4BRU</v>
      </c>
      <c r="H94" s="8"/>
      <c r="I94" t="str">
        <f>"M:"&amp;H829</f>
        <v>M:D155K</v>
      </c>
      <c r="J94" s="13"/>
      <c r="K94" t="str">
        <f>"T:"&amp;J829</f>
        <v>T:Loose binding of the DF axis with the A3B3 complex stimulates the initial activity of Enterococcus hirae V1-ATPase.</v>
      </c>
      <c r="L94" s="14"/>
      <c r="M94" t="str">
        <f>"D:"&amp;L839</f>
        <v>D:22244754</v>
      </c>
    </row>
    <row r="95" spans="5:13">
      <c r="E95" s="5" t="s">
        <v>115</v>
      </c>
      <c r="F95" s="6" t="str">
        <f>$G$2&amp;E801</f>
        <v>P:4BSR</v>
      </c>
      <c r="H95" s="8"/>
      <c r="I95" t="str">
        <f>"M:"&amp;H830</f>
        <v>M:KA917D;KA956D;KA956E;KA956D/DB1235K;RA950E;RA950E/HB1219R;RA950E/HB1219E;HB1219E;YA960N;KA945L;KA945L/YA960N</v>
      </c>
      <c r="J95" s="13"/>
      <c r="K95" t="str">
        <f>"T:"&amp;J830</f>
        <v>T:Loose binding of the DF axis with the A3B3 complex stimulates the initial activity of Enterococcus hirae V1-ATPase.</v>
      </c>
      <c r="L95" s="14"/>
      <c r="M95" t="str">
        <f>"D:"&amp;L850</f>
        <v>D:23320494</v>
      </c>
    </row>
    <row r="96" spans="5:13">
      <c r="E96" s="5"/>
      <c r="F96" s="6" t="str">
        <f>$G$2&amp;E810</f>
        <v>P:4GKO</v>
      </c>
      <c r="H96" s="8"/>
      <c r="I96" t="str">
        <f>"M:"&amp;H841</f>
        <v>M:LB20A;LB20C;LB20D;LB20E;LB20F;LB20G;LB20H;LB20I;LB20K;LB20M;LB20N;</v>
      </c>
      <c r="J96" s="13"/>
      <c r="K96" t="str">
        <f>"T:"&amp;J841</f>
        <v>T:NMR structure of a heterodimeric SAM:SAM complex: characterization and manipulation of EphA2 binding reveal new cellular functions of SHIP2.</v>
      </c>
      <c r="L96" s="14"/>
      <c r="M96" t="str">
        <f>"D:"&amp;L879</f>
        <v>D:23320494</v>
      </c>
    </row>
    <row r="97" spans="5:13">
      <c r="E97" s="5"/>
      <c r="F97" s="6" t="str">
        <f>$G$2&amp;E811</f>
        <v>P:4GKO</v>
      </c>
      <c r="H97" s="8"/>
      <c r="I97" t="str">
        <f>"M:"&amp;H852</f>
        <v>M:LB20P;LB20Q;LB20R;LB20S;LB20T;LB20V;LB20W;LB20Y;AB21C;AB21D;AB21E;AB21F;AB21G;AB21H;AB21I;AB21K;AB21L;AB21M;AB21N;AB21P;AB21Q;AB21R;AB21S;AB21T;AB21V;AB21W;AB21Y;TB22A;TB22C</v>
      </c>
      <c r="J97" s="13"/>
      <c r="K97" t="str">
        <f>"T:"&amp;J852</f>
        <v>T:Recognition of methylated peptides by Drosophila melanogaster polycomb chromodomain.</v>
      </c>
      <c r="L97" s="14"/>
      <c r="M97" t="str">
        <f>"D:"&amp;L918</f>
        <v>D:23320494</v>
      </c>
    </row>
    <row r="98" spans="5:13">
      <c r="E98" s="5"/>
      <c r="F98" s="6" t="str">
        <f>$G$2&amp;E812</f>
        <v>P:4GKO</v>
      </c>
      <c r="H98" s="8"/>
      <c r="I98" t="str">
        <f>"M:"&amp;H881</f>
        <v>M:TB22D;TB22E;TB22F;TB22G;TB22H;TB22I;TB22K;TB22L;TB22M;TB22N;TB22P;TB22Q;TB22R;TB22S;TB22V;TB22W;TB22Y;KB23A;KB23C;KB23D;KB23E;KB23F;KB23F;KB23G;KB23H;KB23I;KB23L;KB23M;KB23N;KB23P;KB23Q;KB23R;KB23S;KB23T;KB23V;KB23W;KB23Y;AB24C;AB24D;AB24E</v>
      </c>
      <c r="J98" s="13"/>
      <c r="K98" t="str">
        <f>"T:"&amp;J881</f>
        <v>T:Recognition of methylated peptides by Drosophila melanogaster polycomb chromodomain.</v>
      </c>
      <c r="L98" s="14"/>
      <c r="M98" t="str">
        <f>"D:"&amp;L959</f>
        <v>D:23320494</v>
      </c>
    </row>
    <row r="99" spans="5:13">
      <c r="E99" s="5"/>
      <c r="F99" s="6" t="str">
        <f>$G$2&amp;E813</f>
        <v>P:4PJ8</v>
      </c>
      <c r="H99" s="8"/>
      <c r="I99" t="str">
        <f>"M:"&amp;H920</f>
        <v>M:AB24F;AB24G;AB24H;AB24I;AB24K;AB24L;AB24M;AB24N;AB24P;AB24Q;AB24R;AB24S;AB24T;AB24V;AB24W;AB24Y;AB25C;AB25D;AB25E;AB25F;AB25G;AB25H;AB25I;AB25K;AB25L;AB25M;AB25N;AB25P;AB25Q;AB25R;AB25S;AB25T;AB25V;AB25W;AB25Y;RB26A;RB26C;RB26D;RB26E;RB26F;RB26G</v>
      </c>
      <c r="J99" s="13"/>
      <c r="K99" t="str">
        <f>"T:"&amp;J920</f>
        <v>T:Recognition of methylated peptides by Drosophila melanogaster polycomb chromodomain.</v>
      </c>
      <c r="L99" s="34" t="s">
        <v>116</v>
      </c>
      <c r="M99" t="str">
        <f>"D:"&amp;L991</f>
        <v>D:23320494</v>
      </c>
    </row>
    <row r="100" spans="5:13">
      <c r="E100" s="5" t="s">
        <v>117</v>
      </c>
      <c r="H100" s="8"/>
      <c r="I100" t="str">
        <f>"M:"&amp;H961</f>
        <v>M:RB26H;RB26I;RB26K;RB26L;RB26M;RB26N;RB26P;RB26Q;RB26S;RB26T;RB26V;RB26W;RB26Y;SB28A;SB28C;SB28D;SB28E;SB28F;SB28G;SB28H;SB28I;SB28K;SB28L;SB28M;SB28N;SB28P;SB28Q;SB28R;SB28T;SB28V;SB28W;SB28Y</v>
      </c>
      <c r="J100" s="13"/>
      <c r="K100" t="str">
        <f>"T:"&amp;J961</f>
        <v>T:Recognition of methylated peptides by Drosophila melanogaster polycomb chromodomain.</v>
      </c>
      <c r="L100" s="14"/>
      <c r="M100" t="str">
        <f>"D:"&amp;L995</f>
        <v>D:23320494</v>
      </c>
    </row>
    <row r="101" spans="5:13">
      <c r="E101" s="5"/>
      <c r="H101" s="8" t="s">
        <v>118</v>
      </c>
      <c r="I101" t="str">
        <f>"M:"&amp;H993</f>
        <v>M:LA525A;SA551A;VA552A;FA555A</v>
      </c>
      <c r="J101" s="13" t="s">
        <v>119</v>
      </c>
      <c r="K101" t="str">
        <f>"T:"&amp;J993</f>
        <v>T:Recognition of methylated peptides by Drosophila melanogaster polycomb chromodomain.</v>
      </c>
      <c r="L101" s="14"/>
      <c r="M101" t="str">
        <f>"D:"&amp;L1002</f>
        <v>D:23527120</v>
      </c>
    </row>
    <row r="102" spans="5:13">
      <c r="E102" s="5"/>
      <c r="H102" s="8"/>
      <c r="I102" t="str">
        <f>"M:"&amp;H997</f>
        <v>M:FA44G;LA45G;YA46G;FA47G;KA71G;DA75G;</v>
      </c>
      <c r="J102" s="13"/>
      <c r="K102" t="str">
        <f>"T:"&amp;J997</f>
        <v>T:Recognition of methylated peptides by Drosophila melanogaster polycomb chromodomain.</v>
      </c>
      <c r="L102" s="34" t="s">
        <v>116</v>
      </c>
      <c r="M102" t="str">
        <f>"D:"&amp;L1005</f>
        <v>D:24423621</v>
      </c>
    </row>
    <row r="103" spans="5:13">
      <c r="E103" s="5"/>
      <c r="H103" s="8"/>
      <c r="I103" t="str">
        <f>"M:"&amp;H1004</f>
        <v>M:AA74G;KA76G;DA72G;LA73G</v>
      </c>
      <c r="J103" s="13"/>
      <c r="K103" t="str">
        <f>"T:"&amp;J1004</f>
        <v>T:Structural model for the interaction of a designed Ankyrin Repeat Protein with the human epidermal growth factor receptor 2.</v>
      </c>
      <c r="L103" s="14"/>
      <c r="M103" t="str">
        <f>"D:"&amp;L1015</f>
        <v>D:24423621</v>
      </c>
    </row>
    <row r="104" spans="5:13">
      <c r="E104" s="5"/>
      <c r="H104" s="8" t="s">
        <v>120</v>
      </c>
      <c r="I104" t="str">
        <f>"M:"&amp;H1007</f>
        <v>M:DB369R;RB270A ;RC66E/KC67E;KC29E;KC88E;RC46E;RC938E;EB436R/DB481R;DB369R/DB370R;DB481R;EB436R</v>
      </c>
      <c r="J104" s="13" t="s">
        <v>119</v>
      </c>
      <c r="K104" t="str">
        <f>"T:"&amp;J1007</f>
        <v>T:Structural basis for the neutralization and specificity of Staphylococcal enterotoxin B against its MHC Class II binding site.</v>
      </c>
      <c r="L104" s="14"/>
      <c r="M104" t="str">
        <f>"D:"&amp;L1016</f>
        <v>D:23435562</v>
      </c>
    </row>
    <row r="105" spans="5:13">
      <c r="E105" s="5"/>
      <c r="H105" s="8"/>
      <c r="I105" t="str">
        <f>"M:"&amp;H1017</f>
        <v>M:RB270A</v>
      </c>
      <c r="J105" s="13"/>
      <c r="K105" t="str">
        <f>"T:"&amp;J1017</f>
        <v>T:Structural basis for the neutralization and specificity of Staphylococcal enterotoxin B against its MHC Class II binding site.</v>
      </c>
      <c r="L105" s="14"/>
      <c r="M105" t="str">
        <f>"D:"&amp;L1019</f>
        <v>D:23435562</v>
      </c>
    </row>
    <row r="106" spans="5:13">
      <c r="E106" s="5"/>
      <c r="H106" s="8"/>
      <c r="I106" t="str">
        <f>"M:"&amp;H1018</f>
        <v>M:RB306P;YA327A/YA328A;KA331A</v>
      </c>
      <c r="J106" s="13"/>
      <c r="K106" t="str">
        <f>"T:"&amp;J1018</f>
        <v>T:Structural basis for the nuclear export activity of Importin13.</v>
      </c>
      <c r="L106" s="34" t="s">
        <v>121</v>
      </c>
      <c r="M106" t="str">
        <f>"D:"&amp;L1021</f>
        <v>D:23435562</v>
      </c>
    </row>
    <row r="107" spans="5:13">
      <c r="E107" s="5"/>
      <c r="H107" s="8"/>
      <c r="I107" t="str">
        <f>"M:"&amp;H1021</f>
        <v>M:RA322Q;CA672S</v>
      </c>
      <c r="J107" s="13"/>
      <c r="K107" t="str">
        <f>"T:"&amp;J1021</f>
        <v>T:Structural basis for the nuclear export activity of Importin13.</v>
      </c>
      <c r="L107" s="14"/>
      <c r="M107" t="str">
        <f>"D:"&amp;L1022</f>
        <v>D:23435562</v>
      </c>
    </row>
    <row r="108" spans="5:13">
      <c r="E108" s="5"/>
      <c r="H108" s="8" t="s">
        <v>122</v>
      </c>
      <c r="I108" t="str">
        <f>"M:"&amp;H1023</f>
        <v>M:HA35L</v>
      </c>
      <c r="J108" s="13" t="s">
        <v>123</v>
      </c>
      <c r="K108" t="str">
        <f>"T:"&amp;J1023</f>
        <v>T:Structural basis for the nuclear export activity of Importin13.</v>
      </c>
      <c r="L108" s="14"/>
      <c r="M108" t="str">
        <f>"D:"&amp;L1026</f>
        <v>D:23791785</v>
      </c>
    </row>
    <row r="109" spans="5:13">
      <c r="E109" s="5"/>
      <c r="H109" s="8"/>
      <c r="I109" t="str">
        <f>"M:"&amp;H1024</f>
        <v>M:DA97C;LC1A;RC7A;KC10A;WC5A</v>
      </c>
      <c r="J109" s="13"/>
      <c r="K109" t="str">
        <f>"T:"&amp;J1024</f>
        <v>T:Structural basis for the nuclear export activity of Importin13.</v>
      </c>
      <c r="L109" s="14"/>
      <c r="M109" t="str">
        <f>"D:"&amp;L1027</f>
        <v>D:23791785</v>
      </c>
    </row>
    <row r="110" spans="5:13">
      <c r="E110" s="5"/>
      <c r="H110" s="8"/>
      <c r="I110" t="str">
        <f>"M:"&amp;H1029</f>
        <v>M:VB238D;KB234D;</v>
      </c>
      <c r="J110" s="13"/>
      <c r="K110" t="str">
        <f>"T:"&amp;J1028</f>
        <v>T:Class I HDACs share a common mechanism of regulation by inositol phosphates.</v>
      </c>
      <c r="L110" s="14"/>
      <c r="M110" t="str">
        <f>"D:"&amp;L1029</f>
        <v>D:23791785</v>
      </c>
    </row>
    <row r="111" spans="5:13">
      <c r="E111" s="5" t="s">
        <v>124</v>
      </c>
      <c r="H111" s="8"/>
      <c r="I111" t="str">
        <f>"M:"&amp;H1031</f>
        <v>M:FC106E;FC110E;KC59E;RC87E;RA144E;DA146E;DA170E;AA109D;VA214W</v>
      </c>
      <c r="J111" s="13"/>
      <c r="K111" t="str">
        <f>"T:"&amp;J1029</f>
        <v>T:Class I HDACs share a common mechanism of regulation by inositol phosphates.</v>
      </c>
      <c r="L111" s="14"/>
      <c r="M111" t="str">
        <f>"D:"&amp;L1030</f>
        <v>D:25193665</v>
      </c>
    </row>
    <row r="112" spans="5:13">
      <c r="E112" s="5"/>
      <c r="H112" s="8"/>
      <c r="I112" t="str">
        <f>"M:"&amp;H1040</f>
        <v>M:EA249A;DA270A;DA258A</v>
      </c>
      <c r="J112" s="13"/>
      <c r="K112" t="str">
        <f>"T:"&amp;J1031</f>
        <v>T:Class I HDACs share a common mechanism of regulation by inositol phosphates.</v>
      </c>
      <c r="L112" s="14"/>
      <c r="M112" t="str">
        <f>"D:"&amp;L1032</f>
        <v>D:23416200</v>
      </c>
    </row>
    <row r="113" spans="5:13">
      <c r="E113" s="5"/>
      <c r="H113" s="8"/>
      <c r="I113" t="str">
        <f>"M:"&amp;H1043</f>
        <v>M:K43A</v>
      </c>
      <c r="J113" s="13"/>
      <c r="K113" t="str">
        <f>"T:"&amp;J1032</f>
        <v>T:Structural basis for the binding specificity of human Recepteur d'Origine Nantais (RON) receptor tyrosine kinase to macrophage-stimulating protein.</v>
      </c>
      <c r="L113" s="14"/>
      <c r="M113" t="str">
        <f>"D:"&amp;L1033</f>
        <v>D:25612609</v>
      </c>
    </row>
    <row r="114" spans="5:13">
      <c r="E114" s="5"/>
      <c r="H114" s="8"/>
      <c r="I114" t="str">
        <f>"M:"&amp;H1044</f>
        <v>M:NE27A;DE35A;NE27A;R68K;D39S;Y74A;D86S</v>
      </c>
      <c r="J114" s="13"/>
      <c r="K114" t="str">
        <f>"T:"&amp;J1034</f>
        <v>T:Mechanism of action and in vivo efficacy of a human-derived antibody against Staphylococcus aureus α-hemolysin.</v>
      </c>
      <c r="L114" s="14"/>
      <c r="M114" t="str">
        <f>"D:"&amp;L1038</f>
        <v>D:23851565</v>
      </c>
    </row>
    <row r="115" spans="5:13">
      <c r="E115" s="5"/>
      <c r="H115" s="8"/>
      <c r="I115" t="str">
        <f>"M:"&amp;H1051</f>
        <v>M:A94L;G97S;D39S\Y74A;</v>
      </c>
      <c r="J115" s="13"/>
      <c r="K115" t="str">
        <f>"T:"&amp;J1035</f>
        <v>T:Structural biology. Crystal structure of the chemokine receptor CXCR4 in complex with a viral chemokine.</v>
      </c>
      <c r="L115" s="14"/>
      <c r="M115" t="str">
        <f>"D:"&amp;L1039</f>
        <v>D:23851565</v>
      </c>
    </row>
    <row r="116" spans="5:13">
      <c r="E116" s="5"/>
      <c r="H116" s="8"/>
      <c r="I116" t="str">
        <f>"M:"&amp;H1054</f>
        <v>M:D39S\Y74A\E86S</v>
      </c>
      <c r="J116" s="13"/>
      <c r="K116" t="str">
        <f>"T:"&amp;J1040</f>
        <v>T:Structural analysis of the yeast Dhh1-Pat1 complex reveals how Dhh1 engages Pat1, Edc3 and RNA in mutually exclusive interactions.</v>
      </c>
      <c r="L116" s="14"/>
      <c r="M116" t="str">
        <f>"D:"&amp;L1040</f>
        <v>D:23809763</v>
      </c>
    </row>
    <row r="117" spans="5:13">
      <c r="E117" s="5"/>
      <c r="H117" s="8"/>
      <c r="I117" t="str">
        <f>"M:"&amp;H1055</f>
        <v>M:Y1618L;S1614V/T1615A;L1815Y</v>
      </c>
      <c r="J117" s="13"/>
      <c r="K117" t="str">
        <f>"T:"&amp;J1041</f>
        <v>T:Structural analysis of the yeast Dhh1-Pat1 complex reveals how Dhh1 engages Pat1, Edc3 and RNA in mutually exclusive interactions.</v>
      </c>
      <c r="L117" s="14"/>
      <c r="M117" t="str">
        <f>"D:"&amp;L1041</f>
        <v>D:23809763</v>
      </c>
    </row>
    <row r="118" spans="5:13">
      <c r="E118" s="5"/>
      <c r="H118" s="8"/>
      <c r="I118" t="str">
        <f>"M:"&amp;H1058</f>
        <v>M:Y114F</v>
      </c>
      <c r="J118" s="13"/>
      <c r="K118" t="str">
        <f>"T:"&amp;J1042</f>
        <v>T:Structure of stem cell growth factor R-spondin 1 in complex with the ectodomain of its receptor LGR5.</v>
      </c>
      <c r="L118" s="14"/>
      <c r="M118" t="str">
        <f>"D:"&amp;L1042</f>
        <v>D:23809763</v>
      </c>
    </row>
    <row r="119" spans="5:13">
      <c r="E119" s="5"/>
      <c r="H119" s="8"/>
      <c r="I119" t="str">
        <f>"M:"&amp;H1059</f>
        <v>M:L1815Y;Y114F;W36A;L37A;K69A;V70A;M102A</v>
      </c>
      <c r="J119" s="13"/>
      <c r="K119" t="str">
        <f>"T:"&amp;J1043</f>
        <v>T:Structure of stem cell growth factor R-spondin 1 in complex with the ectodomain of its receptor LGR5.</v>
      </c>
      <c r="L119" s="34" t="s">
        <v>125</v>
      </c>
      <c r="M119" t="str">
        <f>"D:"&amp;L1049</f>
        <v>D:23775083</v>
      </c>
    </row>
    <row r="120" spans="5:13">
      <c r="E120" s="5"/>
      <c r="H120" s="8"/>
      <c r="I120" t="str">
        <f>"M:"&amp;H1066</f>
        <v>M:L103A;M105A;W110A;E113A;H114A;K135A</v>
      </c>
      <c r="J120" s="13"/>
      <c r="K120" t="str">
        <f>"T:"&amp;J1044</f>
        <v>T:Structure of stem cell growth factor R-spondin 1 in complex with the ectodomain of its receptor LGR5.</v>
      </c>
      <c r="L120" s="14"/>
      <c r="M120" t="str">
        <f>"D:"&amp;L1052</f>
        <v>D:25049336</v>
      </c>
    </row>
    <row r="121" spans="5:13">
      <c r="E121" s="5"/>
      <c r="H121" s="8" t="s">
        <v>126</v>
      </c>
      <c r="I121" t="str">
        <f>"M:"&amp;H1072</f>
        <v>M:F136A;C137A;K138A;D146A;R59A;N64A;K65A;Q66A;T68A;V69A;K84A;K87A;V88A;S39A;E37A</v>
      </c>
      <c r="J121" s="13" t="s">
        <v>127</v>
      </c>
      <c r="K121" t="str">
        <f>"T:"&amp;J1051</f>
        <v>T:Ca2+-dependent structural changes in the B-cell receptor CD23 increase its affinity for human immunoglobulin E.</v>
      </c>
      <c r="L121" s="14"/>
      <c r="M121" t="str">
        <f>"D:"&amp;L1053</f>
        <v>D:25031354</v>
      </c>
    </row>
    <row r="122" spans="5:13">
      <c r="E122" s="5"/>
      <c r="H122" s="8"/>
      <c r="I122" t="str">
        <f>"M:"&amp;H1087</f>
        <v>M:E37A/R59A;E37A/V69A;NB50A;DB52A;WB53A;TB57A;YB73A;FB74A;LB91A;NB112A;YB113A;DB131A;WB152A</v>
      </c>
      <c r="J122" s="13"/>
      <c r="K122" t="str">
        <f>"T:"&amp;J1054</f>
        <v>T:A molecular basis underpinning the T cell receptor heterogeneity of mucosal-associated invariant T cells.</v>
      </c>
      <c r="L122" s="14"/>
      <c r="M122" t="str">
        <f>"D:"&amp;L1056</f>
        <v>D:9252107</v>
      </c>
    </row>
    <row r="123" spans="5:13">
      <c r="E123" s="5"/>
      <c r="H123" s="8"/>
      <c r="I123" t="str">
        <f>"M:"&amp;H1100</f>
        <v>M:DB167A;SB169A;DB170A;YB191A;DB206A;YB208A;FB209A;IB229A;FB230A;YB248A;EB268A;WB269A;RB286A;NB304A;NB50A;DB52A;WB53A;TB57A;YB73A;FB74A;LB91A;NB112A;YB113A;DB131A;WB152A</v>
      </c>
      <c r="J123" s="13"/>
      <c r="K123" t="str">
        <f>"T:"&amp;J1055</f>
        <v>T:Potent neutralization of vaccinia virus by divergent murine antibodies targeting a common site of vulnerability in L1 protein.</v>
      </c>
      <c r="L123" s="14"/>
      <c r="M123" t="str">
        <f>"D:"&amp;L1057</f>
        <v>D:11841201</v>
      </c>
    </row>
    <row r="124" spans="5:13">
      <c r="E124" s="5"/>
      <c r="H124" s="8"/>
      <c r="I124" t="str">
        <f>"M:"&amp;H1125</f>
        <v>M:DB167A;SB169A;FB209A;DB170A;YB191A;DB206A;YB208A;IB229A;FB230A;YB248A;EB268A;WB269A;E176K;E170A;E167K;E166A;E165A;RB286A;NB304A;D156K;I157A;D158K;G161K;S162K;D163K</v>
      </c>
      <c r="J124" s="13"/>
      <c r="K124" t="str">
        <f>"T:"&amp;J1058</f>
        <v>T:Association of the anti-hen egg lysozyme antibody HyHEL-5 with avian species variant and mutant lysozymes.</v>
      </c>
      <c r="L124" s="14"/>
      <c r="M124" t="str">
        <f>"D:"&amp;L1064</f>
        <v>D:15350224</v>
      </c>
    </row>
    <row r="125" spans="5:13">
      <c r="E125" s="5"/>
      <c r="H125" s="8"/>
      <c r="I125" t="str">
        <f>"M:"&amp;H1150</f>
        <v>M:R178D;FA555A;VA552A;SA551A;LA525A;P142A;M140A;K123E;I122A;A119K;A119E;K97Q;M96N;M96A;D94Q;K93Q;I92A;K90Q;K89Q;E86Q;F83A;K189D;K186D;Y182A;L179A</v>
      </c>
      <c r="J125" s="13"/>
      <c r="K125" t="str">
        <f>"T:"&amp;J1059</f>
        <v>T:Mapping by site-directed mutagenesis of the region responsible for cohesin-dockerin interaction on the surface of the seventh cohesin domain of Clostridium thermocellum CipA.</v>
      </c>
      <c r="L125" s="14"/>
      <c r="M125" t="str">
        <f>"D:"&amp;L1070</f>
        <v>D:16243355</v>
      </c>
    </row>
    <row r="126" spans="5:13">
      <c r="E126" s="5"/>
      <c r="H126" s="8"/>
      <c r="J126" s="13"/>
      <c r="K126" t="str">
        <f>"T:"&amp;J1066</f>
        <v>T:Structural basis of heteromeric smad protein assembly in TGF-beta signaling.</v>
      </c>
      <c r="L126" s="14"/>
      <c r="M126" t="str">
        <f>"D:"&amp;L1085</f>
        <v>D:15236966</v>
      </c>
    </row>
    <row r="127" spans="5:13">
      <c r="E127" s="5"/>
      <c r="H127" s="8"/>
      <c r="J127" s="13"/>
      <c r="K127" t="str">
        <f>"T:"&amp;J1072</f>
        <v>T:A binding free energy hot spot in the ankyrin repeat protein GABPbeta mediated protein-protein interaction.</v>
      </c>
      <c r="L127" s="14"/>
      <c r="M127" t="str">
        <f>"D:"&amp;L1098</f>
        <v>D:23587951</v>
      </c>
    </row>
    <row r="128" spans="5:13">
      <c r="E128" s="5"/>
      <c r="H128" s="8"/>
      <c r="J128" s="13"/>
      <c r="K128" t="str">
        <f>"T:"&amp;J1087</f>
        <v>T:A detailed thermodynamic analysis of ras/effector complex interfaces.</v>
      </c>
      <c r="L128" s="14"/>
      <c r="M128" t="str">
        <f>"D:"&amp;L1123</f>
        <v>D:23625930</v>
      </c>
    </row>
    <row r="129" spans="5:13">
      <c r="E129" s="5"/>
      <c r="H129" s="8"/>
      <c r="J129" s="13"/>
      <c r="K129" t="str">
        <f>"T:"&amp;J1100</f>
        <v>T:BLIP-II is a highly potent inhibitor of Klebsiella pneumoniae carbapenemase (KPC-2).</v>
      </c>
      <c r="L129" s="14"/>
      <c r="M129" t="str">
        <f>"D:"&amp;L1148</f>
        <v>D:25635048</v>
      </c>
    </row>
    <row r="130" spans="5:12">
      <c r="E130" s="5"/>
      <c r="H130" s="8"/>
      <c r="J130" s="13"/>
      <c r="K130" t="str">
        <f>"T:"&amp;J1125</f>
        <v>T:Identification of the β-lactamase inhibitor protein-II (BLIP-II) interface residues essential for binding affinity and specificity for class A β-lactamases.</v>
      </c>
      <c r="L130" s="14"/>
    </row>
    <row r="131" spans="5:12">
      <c r="E131" s="5"/>
      <c r="H131" s="8"/>
      <c r="J131" s="13"/>
      <c r="K131" t="str">
        <f>"T:"&amp;J1150</f>
        <v>T:Evolutionarily conserved binding of translationally controlled tumor protein to eukaryotic elongation factor 1B.</v>
      </c>
      <c r="L131" s="34" t="s">
        <v>128</v>
      </c>
    </row>
    <row r="132" spans="5:12">
      <c r="E132" s="5"/>
      <c r="H132" s="8"/>
      <c r="J132" s="13"/>
      <c r="L132" s="14"/>
    </row>
    <row r="133" spans="5:12">
      <c r="E133" s="5"/>
      <c r="H133" s="8" t="s">
        <v>129</v>
      </c>
      <c r="J133" s="13" t="s">
        <v>130</v>
      </c>
      <c r="L133" s="14"/>
    </row>
    <row r="134" spans="5:12">
      <c r="E134" s="5"/>
      <c r="H134" s="8"/>
      <c r="J134" s="13"/>
      <c r="L134" s="14"/>
    </row>
    <row r="135" spans="5:12">
      <c r="E135" s="5"/>
      <c r="H135" s="8"/>
      <c r="J135" s="13"/>
      <c r="L135" s="14"/>
    </row>
    <row r="136" spans="5:12">
      <c r="E136" s="5"/>
      <c r="H136" s="8"/>
      <c r="J136" s="13"/>
      <c r="L136" s="14"/>
    </row>
    <row r="137" spans="5:12">
      <c r="E137" s="5"/>
      <c r="H137" s="8"/>
      <c r="J137" s="13"/>
      <c r="L137" s="14"/>
    </row>
    <row r="138" spans="5:12">
      <c r="E138" s="5" t="s">
        <v>131</v>
      </c>
      <c r="H138" s="8"/>
      <c r="J138" s="13"/>
      <c r="L138" s="14"/>
    </row>
    <row r="139" spans="5:12">
      <c r="E139" s="5"/>
      <c r="H139" s="8"/>
      <c r="J139" s="13"/>
      <c r="L139" s="14"/>
    </row>
    <row r="140" spans="5:12">
      <c r="E140" s="5"/>
      <c r="H140" s="8"/>
      <c r="J140" s="13"/>
      <c r="L140" s="14"/>
    </row>
    <row r="141" spans="5:12">
      <c r="E141" s="5"/>
      <c r="H141" s="8"/>
      <c r="J141" s="13"/>
      <c r="L141" s="14"/>
    </row>
    <row r="142" spans="5:12">
      <c r="E142" s="5"/>
      <c r="H142" s="8"/>
      <c r="J142" s="13"/>
      <c r="L142" s="14"/>
    </row>
    <row r="143" spans="5:12">
      <c r="E143" s="5"/>
      <c r="H143" s="8"/>
      <c r="J143" s="13"/>
      <c r="L143" s="14"/>
    </row>
    <row r="144" spans="5:12">
      <c r="E144" s="5"/>
      <c r="H144" s="8"/>
      <c r="J144" s="13"/>
      <c r="L144" s="14"/>
    </row>
    <row r="145" spans="5:12">
      <c r="E145" s="18" t="s">
        <v>132</v>
      </c>
      <c r="H145" s="8"/>
      <c r="J145" s="13"/>
      <c r="L145" s="14"/>
    </row>
    <row r="146" spans="5:12">
      <c r="E146" s="18"/>
      <c r="H146" s="8"/>
      <c r="J146" s="13"/>
      <c r="L146" s="14"/>
    </row>
    <row r="147" spans="5:12">
      <c r="E147" s="18"/>
      <c r="H147" s="8"/>
      <c r="J147" s="13"/>
      <c r="L147" s="14"/>
    </row>
    <row r="148" spans="5:12">
      <c r="E148" s="18" t="s">
        <v>133</v>
      </c>
      <c r="H148" s="8"/>
      <c r="J148" s="13"/>
      <c r="L148" s="14"/>
    </row>
    <row r="149" spans="5:12">
      <c r="E149" s="18"/>
      <c r="H149" s="8"/>
      <c r="J149" s="13"/>
      <c r="L149" s="14"/>
    </row>
    <row r="150" spans="5:12">
      <c r="E150" s="18"/>
      <c r="H150" s="8"/>
      <c r="J150" s="13"/>
      <c r="L150" s="14"/>
    </row>
    <row r="151" spans="5:12">
      <c r="E151" s="18"/>
      <c r="H151" s="8"/>
      <c r="J151" s="13"/>
      <c r="L151" s="14"/>
    </row>
    <row r="152" spans="5:12">
      <c r="E152" s="18"/>
      <c r="H152" s="8"/>
      <c r="J152" s="13"/>
      <c r="L152" s="14"/>
    </row>
    <row r="153" spans="5:12">
      <c r="E153" s="18"/>
      <c r="H153" s="8"/>
      <c r="J153" s="13"/>
      <c r="L153" s="14"/>
    </row>
    <row r="154" spans="5:12">
      <c r="E154" s="18"/>
      <c r="H154" s="8"/>
      <c r="J154" s="13"/>
      <c r="L154" s="14"/>
    </row>
    <row r="155" spans="5:12">
      <c r="E155" s="18"/>
      <c r="H155" s="8"/>
      <c r="J155" s="13"/>
      <c r="L155" s="14"/>
    </row>
    <row r="156" spans="5:12">
      <c r="E156" s="18"/>
      <c r="H156" s="8"/>
      <c r="J156" s="13"/>
      <c r="L156" s="14"/>
    </row>
    <row r="157" spans="5:12">
      <c r="E157" s="18"/>
      <c r="H157" s="8"/>
      <c r="J157" s="13"/>
      <c r="L157" s="14"/>
    </row>
    <row r="158" spans="5:12">
      <c r="E158" s="18"/>
      <c r="H158" s="8"/>
      <c r="J158" s="13"/>
      <c r="L158" s="34" t="s">
        <v>128</v>
      </c>
    </row>
    <row r="159" spans="5:12">
      <c r="E159" s="18"/>
      <c r="H159" s="8"/>
      <c r="J159" s="13"/>
      <c r="L159" s="14"/>
    </row>
    <row r="160" spans="5:12">
      <c r="E160" s="18"/>
      <c r="H160" s="8" t="s">
        <v>134</v>
      </c>
      <c r="J160" s="13" t="s">
        <v>130</v>
      </c>
      <c r="L160" s="14"/>
    </row>
    <row r="161" spans="5:12">
      <c r="E161" s="18" t="s">
        <v>135</v>
      </c>
      <c r="H161" s="8"/>
      <c r="J161" s="13"/>
      <c r="L161" s="14"/>
    </row>
    <row r="162" spans="5:12">
      <c r="E162" s="18"/>
      <c r="H162" s="8"/>
      <c r="J162" s="13"/>
      <c r="L162" s="14"/>
    </row>
    <row r="163" spans="5:12">
      <c r="E163" s="18"/>
      <c r="H163" s="8"/>
      <c r="J163" s="13"/>
      <c r="L163" s="14"/>
    </row>
    <row r="164" spans="5:12">
      <c r="E164" s="18"/>
      <c r="H164" s="8"/>
      <c r="J164" s="13"/>
      <c r="L164" s="14"/>
    </row>
    <row r="165" spans="5:12">
      <c r="E165" s="18"/>
      <c r="H165" s="8"/>
      <c r="J165" s="13"/>
      <c r="L165" s="14"/>
    </row>
    <row r="166" spans="5:12">
      <c r="E166" s="18"/>
      <c r="H166" s="8"/>
      <c r="J166" s="13"/>
      <c r="L166" s="14"/>
    </row>
    <row r="167" spans="5:12">
      <c r="E167" s="18"/>
      <c r="H167" s="8"/>
      <c r="J167" s="13"/>
      <c r="L167" s="14"/>
    </row>
    <row r="168" spans="5:12">
      <c r="E168" s="18" t="s">
        <v>136</v>
      </c>
      <c r="H168" s="8"/>
      <c r="J168" s="13"/>
      <c r="L168" s="14"/>
    </row>
    <row r="169" spans="5:12">
      <c r="E169" s="18"/>
      <c r="H169" s="8"/>
      <c r="J169" s="13"/>
      <c r="L169" s="14"/>
    </row>
    <row r="170" spans="5:12">
      <c r="E170" s="18" t="s">
        <v>137</v>
      </c>
      <c r="H170" s="8"/>
      <c r="J170" s="13"/>
      <c r="L170" s="14"/>
    </row>
    <row r="171" spans="5:12">
      <c r="E171" s="18"/>
      <c r="H171" s="8"/>
      <c r="J171" s="13"/>
      <c r="L171" s="14"/>
    </row>
    <row r="172" ht="14.25" spans="5:12">
      <c r="E172" s="19" t="s">
        <v>138</v>
      </c>
      <c r="H172" s="8"/>
      <c r="J172" s="13"/>
      <c r="L172" s="14"/>
    </row>
    <row r="173" ht="14.25" spans="5:12">
      <c r="E173" s="19" t="s">
        <v>139</v>
      </c>
      <c r="H173" s="8"/>
      <c r="J173" s="13"/>
      <c r="L173" s="14"/>
    </row>
    <row r="174" spans="5:12">
      <c r="E174" s="18" t="s">
        <v>140</v>
      </c>
      <c r="H174" s="8"/>
      <c r="J174" s="13"/>
      <c r="L174" s="14"/>
    </row>
    <row r="175" spans="5:12">
      <c r="E175" s="18"/>
      <c r="H175" s="8"/>
      <c r="J175" s="13"/>
      <c r="L175" s="14"/>
    </row>
    <row r="176" spans="5:12">
      <c r="E176" s="18"/>
      <c r="H176" s="8"/>
      <c r="J176" s="13"/>
      <c r="L176" s="14"/>
    </row>
    <row r="177" spans="5:12">
      <c r="E177" s="18"/>
      <c r="H177" s="8"/>
      <c r="J177" s="13"/>
      <c r="L177" s="14"/>
    </row>
    <row r="178" spans="5:12">
      <c r="E178" s="18"/>
      <c r="H178" s="8"/>
      <c r="J178" s="13"/>
      <c r="L178" s="14"/>
    </row>
    <row r="179" spans="5:12">
      <c r="E179" s="18"/>
      <c r="H179" s="8"/>
      <c r="J179" s="13"/>
      <c r="L179" s="14"/>
    </row>
    <row r="180" spans="5:12">
      <c r="E180" s="18"/>
      <c r="H180" s="8"/>
      <c r="J180" s="13"/>
      <c r="L180" s="14"/>
    </row>
    <row r="181" spans="5:12">
      <c r="E181" s="18"/>
      <c r="H181" s="8"/>
      <c r="J181" s="13"/>
      <c r="L181" s="14"/>
    </row>
    <row r="182" spans="5:12">
      <c r="E182" s="18"/>
      <c r="H182" s="8"/>
      <c r="J182" s="13"/>
      <c r="L182" s="14"/>
    </row>
    <row r="183" spans="5:12">
      <c r="E183" s="18"/>
      <c r="H183" s="8"/>
      <c r="J183" s="13"/>
      <c r="L183" s="14"/>
    </row>
    <row r="184" spans="5:12">
      <c r="E184" s="18"/>
      <c r="H184" s="8"/>
      <c r="J184" s="13"/>
      <c r="L184" s="34" t="s">
        <v>141</v>
      </c>
    </row>
    <row r="185" spans="5:12">
      <c r="E185" s="18"/>
      <c r="H185" s="8"/>
      <c r="J185" s="13"/>
      <c r="L185" s="14"/>
    </row>
    <row r="186" spans="5:12">
      <c r="E186" s="18"/>
      <c r="H186" s="8" t="s">
        <v>142</v>
      </c>
      <c r="J186" s="13" t="s">
        <v>143</v>
      </c>
      <c r="L186" s="14"/>
    </row>
    <row r="187" spans="5:12">
      <c r="E187" s="18"/>
      <c r="H187" s="8"/>
      <c r="J187" s="13"/>
      <c r="L187" s="14"/>
    </row>
    <row r="188" spans="5:12">
      <c r="E188" s="18"/>
      <c r="H188" s="8"/>
      <c r="J188" s="13"/>
      <c r="L188" s="14"/>
    </row>
    <row r="189" spans="5:12">
      <c r="E189" s="18"/>
      <c r="H189" s="8"/>
      <c r="J189" s="13"/>
      <c r="L189" s="14"/>
    </row>
    <row r="190" spans="5:12">
      <c r="E190" s="18"/>
      <c r="H190" s="8"/>
      <c r="J190" s="13"/>
      <c r="L190" s="14"/>
    </row>
    <row r="191" spans="5:12">
      <c r="E191" s="18"/>
      <c r="H191" s="8"/>
      <c r="J191" s="13"/>
      <c r="L191" s="14"/>
    </row>
    <row r="192" spans="5:12">
      <c r="E192" s="18"/>
      <c r="H192" s="8"/>
      <c r="J192" s="13"/>
      <c r="L192" s="14"/>
    </row>
    <row r="193" spans="5:12">
      <c r="E193" s="18"/>
      <c r="H193" s="8"/>
      <c r="J193" s="13"/>
      <c r="L193" s="14"/>
    </row>
    <row r="194" spans="5:12">
      <c r="E194" s="18"/>
      <c r="H194" s="8"/>
      <c r="J194" s="13"/>
      <c r="L194" s="14"/>
    </row>
    <row r="195" ht="14.25" spans="5:12">
      <c r="E195" s="19" t="s">
        <v>144</v>
      </c>
      <c r="H195" s="8"/>
      <c r="J195" s="13"/>
      <c r="L195" s="14"/>
    </row>
    <row r="196" spans="5:12">
      <c r="E196" s="18" t="s">
        <v>145</v>
      </c>
      <c r="H196" s="8"/>
      <c r="J196" s="13"/>
      <c r="L196" s="14"/>
    </row>
    <row r="197" spans="5:12">
      <c r="E197" s="18"/>
      <c r="H197" s="8"/>
      <c r="J197" s="13"/>
      <c r="L197" s="14"/>
    </row>
    <row r="198" spans="5:12">
      <c r="E198" s="18"/>
      <c r="H198" s="8"/>
      <c r="J198" s="13"/>
      <c r="L198" s="14"/>
    </row>
    <row r="199" spans="5:12">
      <c r="E199" s="18"/>
      <c r="H199" s="8"/>
      <c r="J199" s="13"/>
      <c r="L199" s="14"/>
    </row>
    <row r="200" spans="5:12">
      <c r="E200" s="18"/>
      <c r="H200" s="8"/>
      <c r="J200" s="13"/>
      <c r="L200" s="14"/>
    </row>
    <row r="201" spans="5:12">
      <c r="E201" s="18"/>
      <c r="H201" s="8"/>
      <c r="J201" s="13"/>
      <c r="L201" s="14"/>
    </row>
    <row r="202" spans="5:12">
      <c r="E202" s="18"/>
      <c r="H202" s="8"/>
      <c r="J202" s="13"/>
      <c r="L202" s="14"/>
    </row>
    <row r="203" spans="5:12">
      <c r="E203" s="18"/>
      <c r="H203" s="8"/>
      <c r="J203" s="13"/>
      <c r="L203" s="14"/>
    </row>
    <row r="204" spans="5:12">
      <c r="E204" s="18"/>
      <c r="H204" s="8"/>
      <c r="J204" s="13"/>
      <c r="L204" s="14"/>
    </row>
    <row r="205" spans="5:12">
      <c r="E205" s="18"/>
      <c r="H205" s="8"/>
      <c r="J205" s="13"/>
      <c r="L205" s="14"/>
    </row>
    <row r="206" spans="5:12">
      <c r="E206" s="18"/>
      <c r="H206" s="8"/>
      <c r="J206" s="13"/>
      <c r="L206" s="14"/>
    </row>
    <row r="207" spans="5:12">
      <c r="E207" s="18"/>
      <c r="H207" s="8"/>
      <c r="J207" s="13"/>
      <c r="L207" s="14"/>
    </row>
    <row r="208" spans="5:12">
      <c r="E208" s="18"/>
      <c r="H208" s="8"/>
      <c r="J208" s="13"/>
      <c r="L208" s="14"/>
    </row>
    <row r="209" spans="5:12">
      <c r="E209" s="18"/>
      <c r="H209" s="8"/>
      <c r="J209" s="13"/>
      <c r="L209" s="14"/>
    </row>
    <row r="210" spans="5:12">
      <c r="E210" s="18"/>
      <c r="H210" s="8"/>
      <c r="J210" s="13"/>
      <c r="L210" s="14"/>
    </row>
    <row r="211" spans="5:12">
      <c r="E211" s="18"/>
      <c r="H211" s="8"/>
      <c r="J211" s="13"/>
      <c r="L211" s="34" t="s">
        <v>146</v>
      </c>
    </row>
    <row r="212" spans="5:12">
      <c r="E212" s="18" t="s">
        <v>147</v>
      </c>
      <c r="H212" s="8"/>
      <c r="J212" s="13"/>
      <c r="L212" s="14"/>
    </row>
    <row r="213" spans="5:12">
      <c r="E213" s="18"/>
      <c r="H213" s="8" t="s">
        <v>148</v>
      </c>
      <c r="J213" s="13" t="s">
        <v>149</v>
      </c>
      <c r="L213" s="14"/>
    </row>
    <row r="214" spans="5:12">
      <c r="E214" s="18"/>
      <c r="H214" s="8"/>
      <c r="J214" s="13"/>
      <c r="L214" s="14"/>
    </row>
    <row r="215" spans="5:12">
      <c r="E215" s="18"/>
      <c r="H215" s="8"/>
      <c r="J215" s="13"/>
      <c r="L215" s="14"/>
    </row>
    <row r="216" spans="5:12">
      <c r="E216" s="18"/>
      <c r="H216" s="8"/>
      <c r="J216" s="13"/>
      <c r="L216" s="14"/>
    </row>
    <row r="217" spans="5:12">
      <c r="E217" s="18"/>
      <c r="H217" s="8"/>
      <c r="J217" s="13"/>
      <c r="L217" s="14"/>
    </row>
    <row r="218" spans="5:12">
      <c r="E218" s="18"/>
      <c r="H218" s="8"/>
      <c r="J218" s="13"/>
      <c r="L218" s="14"/>
    </row>
    <row r="219" spans="5:12">
      <c r="E219" s="18"/>
      <c r="H219" s="8"/>
      <c r="J219" s="13"/>
      <c r="L219" s="34" t="s">
        <v>150</v>
      </c>
    </row>
    <row r="220" spans="5:12">
      <c r="E220" s="18"/>
      <c r="H220" s="8"/>
      <c r="J220" s="13"/>
      <c r="L220" s="14"/>
    </row>
    <row r="221" spans="5:12">
      <c r="E221" s="18"/>
      <c r="H221" s="20" t="s">
        <v>151</v>
      </c>
      <c r="J221" s="13" t="s">
        <v>152</v>
      </c>
      <c r="L221" s="14"/>
    </row>
    <row r="222" spans="5:12">
      <c r="E222" s="18"/>
      <c r="H222" s="20"/>
      <c r="J222" s="13"/>
      <c r="L222" s="14"/>
    </row>
    <row r="223" spans="5:12">
      <c r="E223" s="18" t="s">
        <v>153</v>
      </c>
      <c r="H223" s="20"/>
      <c r="J223" s="13"/>
      <c r="L223" s="14"/>
    </row>
    <row r="224" spans="5:12">
      <c r="E224" s="18"/>
      <c r="H224" s="20"/>
      <c r="J224" s="13"/>
      <c r="L224" s="14"/>
    </row>
    <row r="225" spans="5:12">
      <c r="E225" s="18"/>
      <c r="H225" s="20"/>
      <c r="J225" s="13"/>
      <c r="L225" s="14"/>
    </row>
    <row r="226" spans="5:12">
      <c r="E226" s="18"/>
      <c r="H226" s="20"/>
      <c r="J226" s="13"/>
      <c r="L226" s="14"/>
    </row>
    <row r="227" spans="5:12">
      <c r="E227" s="18"/>
      <c r="H227" s="20"/>
      <c r="J227" s="13"/>
      <c r="L227" s="14"/>
    </row>
    <row r="228" spans="5:12">
      <c r="E228" s="18"/>
      <c r="H228" s="20"/>
      <c r="J228" s="13"/>
      <c r="L228" s="14"/>
    </row>
    <row r="229" spans="5:12">
      <c r="E229" s="18"/>
      <c r="H229" s="20"/>
      <c r="J229" s="13"/>
      <c r="L229" s="14"/>
    </row>
    <row r="230" spans="5:12">
      <c r="E230" s="18"/>
      <c r="H230" s="20"/>
      <c r="J230" s="13"/>
      <c r="L230" s="14"/>
    </row>
    <row r="231" spans="5:12">
      <c r="E231" s="18"/>
      <c r="H231" s="20"/>
      <c r="J231" s="13"/>
      <c r="L231" s="14"/>
    </row>
    <row r="232" spans="5:12">
      <c r="E232" s="18"/>
      <c r="H232" s="20"/>
      <c r="J232" s="13"/>
      <c r="L232" s="14"/>
    </row>
    <row r="233" spans="5:12">
      <c r="E233" s="18"/>
      <c r="H233" s="20"/>
      <c r="J233" s="13"/>
      <c r="L233" s="14"/>
    </row>
    <row r="234" spans="5:12">
      <c r="E234" s="18"/>
      <c r="H234" s="20"/>
      <c r="J234" s="13"/>
      <c r="L234" s="14"/>
    </row>
    <row r="235" spans="5:12">
      <c r="E235" s="18"/>
      <c r="H235" s="20"/>
      <c r="J235" s="13"/>
      <c r="L235" s="14"/>
    </row>
    <row r="236" spans="5:12">
      <c r="E236" s="18" t="s">
        <v>154</v>
      </c>
      <c r="H236" s="20"/>
      <c r="J236" s="13"/>
      <c r="L236" s="14"/>
    </row>
    <row r="237" spans="5:12">
      <c r="E237" s="18"/>
      <c r="H237" s="20"/>
      <c r="J237" s="13"/>
      <c r="L237" s="34" t="s">
        <v>155</v>
      </c>
    </row>
    <row r="238" spans="5:12">
      <c r="E238" s="18"/>
      <c r="H238" s="20"/>
      <c r="J238" s="13"/>
      <c r="L238" s="14"/>
    </row>
    <row r="239" spans="5:12">
      <c r="E239" s="18"/>
      <c r="H239" s="8" t="s">
        <v>156</v>
      </c>
      <c r="J239" s="13" t="s">
        <v>157</v>
      </c>
      <c r="L239" s="14"/>
    </row>
    <row r="240" spans="5:12">
      <c r="E240" s="18"/>
      <c r="H240" s="8"/>
      <c r="J240" s="13"/>
      <c r="L240" s="14"/>
    </row>
    <row r="241" spans="5:12">
      <c r="E241" s="18"/>
      <c r="H241" s="8"/>
      <c r="J241" s="13"/>
      <c r="L241" s="14"/>
    </row>
    <row r="242" spans="5:12">
      <c r="E242" s="18"/>
      <c r="H242" s="8"/>
      <c r="J242" s="13"/>
      <c r="L242" s="14"/>
    </row>
    <row r="243" ht="14.25" spans="5:12">
      <c r="E243" s="19" t="s">
        <v>158</v>
      </c>
      <c r="H243" s="8"/>
      <c r="J243" s="13"/>
      <c r="L243" s="14"/>
    </row>
    <row r="244" ht="14.25" spans="5:12">
      <c r="E244" s="19" t="s">
        <v>159</v>
      </c>
      <c r="H244" s="8"/>
      <c r="J244" s="13"/>
      <c r="L244" s="14"/>
    </row>
    <row r="245" spans="5:12">
      <c r="E245" s="18" t="s">
        <v>160</v>
      </c>
      <c r="H245" s="8"/>
      <c r="J245" s="13"/>
      <c r="L245" s="14"/>
    </row>
    <row r="246" spans="5:12">
      <c r="E246" s="18"/>
      <c r="H246" s="8"/>
      <c r="J246" s="13"/>
      <c r="L246" s="14"/>
    </row>
    <row r="247" spans="5:12">
      <c r="E247" s="18"/>
      <c r="H247" s="8"/>
      <c r="J247" s="13"/>
      <c r="L247" s="14"/>
    </row>
    <row r="248" spans="5:12">
      <c r="E248" s="18"/>
      <c r="H248" s="8"/>
      <c r="J248" s="13"/>
      <c r="L248" s="14"/>
    </row>
    <row r="249" spans="5:12">
      <c r="E249" s="18"/>
      <c r="H249" s="8"/>
      <c r="J249" s="13"/>
      <c r="L249" s="14"/>
    </row>
    <row r="250" spans="5:12">
      <c r="E250" s="18"/>
      <c r="H250" s="8"/>
      <c r="J250" s="13"/>
      <c r="L250" s="14"/>
    </row>
    <row r="251" spans="5:12">
      <c r="E251" s="18"/>
      <c r="H251" s="8"/>
      <c r="J251" s="13"/>
      <c r="L251" s="34" t="s">
        <v>161</v>
      </c>
    </row>
    <row r="252" spans="5:12">
      <c r="E252" s="18"/>
      <c r="H252" s="8"/>
      <c r="J252" s="13"/>
      <c r="L252" s="14"/>
    </row>
    <row r="253" spans="5:12">
      <c r="E253" s="18"/>
      <c r="H253" s="8" t="s">
        <v>162</v>
      </c>
      <c r="J253" s="13" t="s">
        <v>163</v>
      </c>
      <c r="L253" s="14"/>
    </row>
    <row r="254" spans="5:12">
      <c r="E254" s="18"/>
      <c r="H254" s="8"/>
      <c r="J254" s="13"/>
      <c r="L254" s="14"/>
    </row>
    <row r="255" spans="5:12">
      <c r="E255" s="18"/>
      <c r="H255" s="8"/>
      <c r="J255" s="13"/>
      <c r="L255" s="34" t="s">
        <v>164</v>
      </c>
    </row>
    <row r="256" spans="5:12">
      <c r="E256" s="18"/>
      <c r="H256" s="8"/>
      <c r="J256" s="13"/>
      <c r="L256" s="14"/>
    </row>
    <row r="257" ht="14.25" spans="5:12">
      <c r="E257" s="18"/>
      <c r="H257" s="8" t="s">
        <v>165</v>
      </c>
      <c r="J257" s="13" t="s">
        <v>166</v>
      </c>
      <c r="L257" s="35" t="s">
        <v>167</v>
      </c>
    </row>
    <row r="258" spans="5:12">
      <c r="E258" s="18"/>
      <c r="H258" s="8"/>
      <c r="J258" s="13"/>
      <c r="L258" s="34" t="s">
        <v>168</v>
      </c>
    </row>
    <row r="259" ht="21" spans="5:12">
      <c r="E259" s="18"/>
      <c r="H259" s="11" t="s">
        <v>169</v>
      </c>
      <c r="J259" s="21" t="s">
        <v>170</v>
      </c>
      <c r="L259" s="14"/>
    </row>
    <row r="260" spans="5:12">
      <c r="E260" s="18"/>
      <c r="H260" s="8" t="s">
        <v>171</v>
      </c>
      <c r="J260" s="13" t="s">
        <v>172</v>
      </c>
      <c r="L260" s="14"/>
    </row>
    <row r="261" spans="5:12">
      <c r="E261" s="18"/>
      <c r="H261" s="8"/>
      <c r="J261" s="13"/>
      <c r="L261" s="34" t="s">
        <v>173</v>
      </c>
    </row>
    <row r="262" spans="5:12">
      <c r="E262" s="18"/>
      <c r="H262" s="8"/>
      <c r="J262" s="13"/>
      <c r="L262" s="14"/>
    </row>
    <row r="263" spans="5:12">
      <c r="E263" s="18"/>
      <c r="H263" s="8" t="s">
        <v>174</v>
      </c>
      <c r="J263" s="13" t="s">
        <v>175</v>
      </c>
      <c r="L263" s="14"/>
    </row>
    <row r="264" spans="5:12">
      <c r="E264" s="18"/>
      <c r="H264" s="8"/>
      <c r="J264" s="13"/>
      <c r="L264" s="14"/>
    </row>
    <row r="265" spans="5:12">
      <c r="E265" s="18"/>
      <c r="H265" s="8"/>
      <c r="J265" s="13"/>
      <c r="L265" s="14"/>
    </row>
    <row r="266" spans="5:12">
      <c r="E266" s="18"/>
      <c r="H266" s="8"/>
      <c r="J266" s="13"/>
      <c r="L266" s="14"/>
    </row>
    <row r="267" spans="5:12">
      <c r="E267" s="18"/>
      <c r="H267" s="8"/>
      <c r="J267" s="13"/>
      <c r="L267" s="14"/>
    </row>
    <row r="268" spans="5:12">
      <c r="E268" s="18"/>
      <c r="H268" s="8"/>
      <c r="J268" s="13"/>
      <c r="L268" s="34" t="s">
        <v>176</v>
      </c>
    </row>
    <row r="269" spans="5:12">
      <c r="E269" s="18"/>
      <c r="H269" s="8"/>
      <c r="J269" s="13"/>
      <c r="L269" s="14"/>
    </row>
    <row r="270" spans="5:12">
      <c r="E270" s="18"/>
      <c r="H270" s="8" t="s">
        <v>177</v>
      </c>
      <c r="J270" s="13" t="s">
        <v>178</v>
      </c>
      <c r="L270" s="14"/>
    </row>
    <row r="271" spans="5:12">
      <c r="E271" s="18"/>
      <c r="H271" s="8"/>
      <c r="J271" s="13"/>
      <c r="L271" s="14"/>
    </row>
    <row r="272" spans="5:12">
      <c r="E272" s="18"/>
      <c r="H272" s="8"/>
      <c r="J272" s="13"/>
      <c r="L272" s="14"/>
    </row>
    <row r="273" spans="5:12">
      <c r="E273" s="18"/>
      <c r="H273" s="8"/>
      <c r="J273" s="13"/>
      <c r="L273" s="14"/>
    </row>
    <row r="274" spans="5:12">
      <c r="E274" s="18" t="s">
        <v>179</v>
      </c>
      <c r="H274" s="8"/>
      <c r="J274" s="13"/>
      <c r="L274" s="14"/>
    </row>
    <row r="275" spans="5:12">
      <c r="E275" s="18"/>
      <c r="H275" s="8"/>
      <c r="J275" s="13"/>
      <c r="L275" s="34" t="s">
        <v>180</v>
      </c>
    </row>
    <row r="276" spans="5:12">
      <c r="E276" s="18"/>
      <c r="H276" s="8"/>
      <c r="J276" s="13"/>
      <c r="L276" s="14"/>
    </row>
    <row r="277" spans="5:12">
      <c r="E277" s="18"/>
      <c r="H277" s="8" t="s">
        <v>181</v>
      </c>
      <c r="J277" s="13" t="s">
        <v>182</v>
      </c>
      <c r="L277" s="14"/>
    </row>
    <row r="278" spans="5:12">
      <c r="E278" s="18"/>
      <c r="H278" s="8"/>
      <c r="J278" s="13"/>
      <c r="L278" s="34" t="s">
        <v>183</v>
      </c>
    </row>
    <row r="279" spans="5:12">
      <c r="E279" s="18"/>
      <c r="H279" s="8"/>
      <c r="J279" s="13"/>
      <c r="L279" s="14"/>
    </row>
    <row r="280" spans="5:12">
      <c r="E280" s="18"/>
      <c r="H280" s="8" t="s">
        <v>184</v>
      </c>
      <c r="J280" s="13" t="s">
        <v>185</v>
      </c>
      <c r="L280" s="14"/>
    </row>
    <row r="281" spans="5:12">
      <c r="E281" s="18"/>
      <c r="H281" s="8"/>
      <c r="J281" s="13"/>
      <c r="L281" s="14"/>
    </row>
    <row r="282" spans="5:12">
      <c r="E282" s="18"/>
      <c r="H282" s="8"/>
      <c r="J282" s="13"/>
      <c r="L282" s="34" t="s">
        <v>186</v>
      </c>
    </row>
    <row r="283" spans="5:12">
      <c r="E283" s="18"/>
      <c r="H283" s="8"/>
      <c r="J283" s="13"/>
      <c r="L283" s="14"/>
    </row>
    <row r="284" spans="5:12">
      <c r="E284" s="18"/>
      <c r="H284" s="8" t="s">
        <v>187</v>
      </c>
      <c r="J284" s="13" t="s">
        <v>188</v>
      </c>
      <c r="L284" s="14"/>
    </row>
    <row r="285" spans="5:12">
      <c r="E285" s="18"/>
      <c r="H285" s="8"/>
      <c r="J285" s="13"/>
      <c r="L285" s="14"/>
    </row>
    <row r="286" spans="5:12">
      <c r="E286" s="18"/>
      <c r="H286" s="8"/>
      <c r="J286" s="13"/>
      <c r="L286" s="14"/>
    </row>
    <row r="287" spans="5:12">
      <c r="E287" s="18"/>
      <c r="H287" s="8"/>
      <c r="J287" s="13"/>
      <c r="L287" s="14"/>
    </row>
    <row r="288" spans="5:12">
      <c r="E288" s="18"/>
      <c r="H288" s="8"/>
      <c r="J288" s="13"/>
      <c r="L288" s="34" t="s">
        <v>186</v>
      </c>
    </row>
    <row r="289" spans="5:12">
      <c r="E289" s="18"/>
      <c r="H289" s="8"/>
      <c r="J289" s="13"/>
      <c r="L289" s="14"/>
    </row>
    <row r="290" spans="5:12">
      <c r="E290" s="18"/>
      <c r="H290" s="8" t="s">
        <v>189</v>
      </c>
      <c r="J290" s="13" t="s">
        <v>188</v>
      </c>
      <c r="L290" s="14"/>
    </row>
    <row r="291" spans="5:12">
      <c r="E291" s="18"/>
      <c r="H291" s="8"/>
      <c r="J291" s="13"/>
      <c r="L291" s="14"/>
    </row>
    <row r="292" spans="5:12">
      <c r="E292" s="18"/>
      <c r="H292" s="8"/>
      <c r="J292" s="13"/>
      <c r="L292" s="14"/>
    </row>
    <row r="293" spans="5:12">
      <c r="E293" s="18"/>
      <c r="H293" s="8"/>
      <c r="J293" s="13"/>
      <c r="L293" s="14"/>
    </row>
    <row r="294" ht="14.25" spans="5:12">
      <c r="E294" s="18"/>
      <c r="H294" s="8"/>
      <c r="J294" s="13"/>
      <c r="L294" s="35" t="s">
        <v>190</v>
      </c>
    </row>
    <row r="295" spans="5:12">
      <c r="E295" s="18"/>
      <c r="H295" s="8"/>
      <c r="J295" s="13"/>
      <c r="L295" s="34" t="s">
        <v>191</v>
      </c>
    </row>
    <row r="296" ht="21" spans="5:12">
      <c r="E296" s="18"/>
      <c r="H296" s="11" t="s">
        <v>192</v>
      </c>
      <c r="J296" s="21" t="s">
        <v>193</v>
      </c>
      <c r="L296" s="14"/>
    </row>
    <row r="297" spans="5:12">
      <c r="E297" s="18"/>
      <c r="H297" s="8" t="s">
        <v>194</v>
      </c>
      <c r="J297" s="13" t="s">
        <v>195</v>
      </c>
      <c r="L297" s="14"/>
    </row>
    <row r="298" spans="5:12">
      <c r="E298" s="18"/>
      <c r="H298" s="8"/>
      <c r="J298" s="13"/>
      <c r="L298" s="34" t="s">
        <v>196</v>
      </c>
    </row>
    <row r="299" spans="5:12">
      <c r="E299" s="18"/>
      <c r="H299" s="8"/>
      <c r="J299" s="13"/>
      <c r="L299" s="14"/>
    </row>
    <row r="300" spans="5:12">
      <c r="E300" s="18"/>
      <c r="H300" s="8" t="s">
        <v>197</v>
      </c>
      <c r="J300" s="13" t="s">
        <v>198</v>
      </c>
      <c r="L300" s="14"/>
    </row>
    <row r="301" spans="5:12">
      <c r="E301" s="18"/>
      <c r="H301" s="8"/>
      <c r="J301" s="13"/>
      <c r="L301" s="14"/>
    </row>
    <row r="302" ht="14.25" spans="5:12">
      <c r="E302" s="18" t="s">
        <v>199</v>
      </c>
      <c r="H302" s="8"/>
      <c r="J302" s="13"/>
      <c r="L302" s="35" t="s">
        <v>196</v>
      </c>
    </row>
    <row r="303" spans="5:12">
      <c r="E303" s="18"/>
      <c r="H303" s="8"/>
      <c r="J303" s="13"/>
      <c r="L303" s="34" t="s">
        <v>200</v>
      </c>
    </row>
    <row r="304" ht="21" spans="5:12">
      <c r="E304" s="18"/>
      <c r="H304" s="11" t="s">
        <v>201</v>
      </c>
      <c r="J304" s="21" t="s">
        <v>198</v>
      </c>
      <c r="L304" s="14"/>
    </row>
    <row r="305" spans="5:12">
      <c r="E305" s="18"/>
      <c r="H305" s="8" t="s">
        <v>202</v>
      </c>
      <c r="J305" s="13" t="s">
        <v>203</v>
      </c>
      <c r="L305" s="14"/>
    </row>
    <row r="306" spans="5:12">
      <c r="E306" s="18"/>
      <c r="H306" s="8"/>
      <c r="J306" s="13"/>
      <c r="L306" s="14"/>
    </row>
    <row r="307" spans="5:12">
      <c r="E307" s="18"/>
      <c r="H307" s="8"/>
      <c r="J307" s="13"/>
      <c r="L307" s="14"/>
    </row>
    <row r="308" spans="5:12">
      <c r="E308" s="18"/>
      <c r="H308" s="8"/>
      <c r="J308" s="13"/>
      <c r="L308" s="14"/>
    </row>
    <row r="309" spans="5:12">
      <c r="E309" s="18"/>
      <c r="H309" s="8"/>
      <c r="J309" s="13"/>
      <c r="L309" s="14"/>
    </row>
    <row r="310" spans="5:12">
      <c r="E310" s="18"/>
      <c r="H310" s="8"/>
      <c r="J310" s="13"/>
      <c r="L310" s="14"/>
    </row>
    <row r="311" spans="5:12">
      <c r="E311" s="18"/>
      <c r="H311" s="8"/>
      <c r="J311" s="13"/>
      <c r="L311" s="14"/>
    </row>
    <row r="312" spans="5:12">
      <c r="E312" s="18"/>
      <c r="H312" s="8"/>
      <c r="J312" s="13"/>
      <c r="L312" s="14"/>
    </row>
    <row r="313" spans="5:12">
      <c r="E313" s="18"/>
      <c r="H313" s="8"/>
      <c r="J313" s="13"/>
      <c r="L313" s="14"/>
    </row>
    <row r="314" spans="5:12">
      <c r="E314" s="18"/>
      <c r="H314" s="8"/>
      <c r="J314" s="13"/>
      <c r="L314" s="14"/>
    </row>
    <row r="315" spans="5:12">
      <c r="E315" s="18"/>
      <c r="H315" s="8"/>
      <c r="J315" s="13"/>
      <c r="L315" s="14"/>
    </row>
    <row r="316" spans="5:12">
      <c r="E316" s="18"/>
      <c r="H316" s="8"/>
      <c r="J316" s="13"/>
      <c r="L316" s="14"/>
    </row>
    <row r="317" spans="5:12">
      <c r="E317" s="18"/>
      <c r="H317" s="8"/>
      <c r="J317" s="13"/>
      <c r="L317" s="14"/>
    </row>
    <row r="318" spans="5:12">
      <c r="E318" s="18"/>
      <c r="H318" s="8"/>
      <c r="J318" s="13"/>
      <c r="L318" s="14"/>
    </row>
    <row r="319" spans="5:12">
      <c r="E319" s="18"/>
      <c r="H319" s="8"/>
      <c r="J319" s="13"/>
      <c r="L319" s="14"/>
    </row>
    <row r="320" spans="5:12">
      <c r="E320" s="18"/>
      <c r="H320" s="8"/>
      <c r="J320" s="13"/>
      <c r="L320" s="14"/>
    </row>
    <row r="321" spans="5:12">
      <c r="E321" s="18"/>
      <c r="H321" s="8"/>
      <c r="J321" s="13"/>
      <c r="L321" s="14"/>
    </row>
    <row r="322" spans="5:12">
      <c r="E322" s="18"/>
      <c r="H322" s="8"/>
      <c r="J322" s="13"/>
      <c r="L322" s="14"/>
    </row>
    <row r="323" spans="5:12">
      <c r="E323" s="18"/>
      <c r="H323" s="8"/>
      <c r="J323" s="13"/>
      <c r="L323" s="34" t="s">
        <v>204</v>
      </c>
    </row>
    <row r="324" spans="5:12">
      <c r="E324" s="18"/>
      <c r="H324" s="8"/>
      <c r="J324" s="13"/>
      <c r="L324" s="14"/>
    </row>
    <row r="325" spans="5:12">
      <c r="E325" s="18"/>
      <c r="H325" s="8" t="s">
        <v>205</v>
      </c>
      <c r="J325" s="13" t="s">
        <v>206</v>
      </c>
      <c r="L325" s="14"/>
    </row>
    <row r="326" spans="5:12">
      <c r="E326" s="18"/>
      <c r="H326" s="8"/>
      <c r="J326" s="13"/>
      <c r="L326" s="14"/>
    </row>
    <row r="327" spans="5:12">
      <c r="E327" s="18"/>
      <c r="H327" s="8"/>
      <c r="J327" s="13"/>
      <c r="L327" s="14"/>
    </row>
    <row r="328" spans="5:12">
      <c r="E328" s="18" t="s">
        <v>207</v>
      </c>
      <c r="H328" s="8"/>
      <c r="J328" s="13"/>
      <c r="L328" s="34" t="s">
        <v>208</v>
      </c>
    </row>
    <row r="329" spans="5:12">
      <c r="E329" s="18"/>
      <c r="H329" s="8"/>
      <c r="J329" s="13"/>
      <c r="L329" s="14"/>
    </row>
    <row r="330" spans="5:12">
      <c r="E330" s="18"/>
      <c r="H330" s="8" t="s">
        <v>209</v>
      </c>
      <c r="J330" s="13" t="s">
        <v>210</v>
      </c>
      <c r="L330" s="14"/>
    </row>
    <row r="331" spans="5:12">
      <c r="E331" s="18"/>
      <c r="H331" s="8"/>
      <c r="J331" s="13"/>
      <c r="L331" s="14"/>
    </row>
    <row r="332" spans="5:12">
      <c r="E332" s="18"/>
      <c r="H332" s="8"/>
      <c r="J332" s="13"/>
      <c r="L332" s="14"/>
    </row>
    <row r="333" spans="5:12">
      <c r="E333" s="18"/>
      <c r="H333" s="8"/>
      <c r="J333" s="13"/>
      <c r="L333" s="14"/>
    </row>
    <row r="334" spans="5:12">
      <c r="E334" s="18"/>
      <c r="H334" s="8"/>
      <c r="J334" s="13"/>
      <c r="L334" s="14"/>
    </row>
    <row r="335" spans="5:12">
      <c r="E335" s="18"/>
      <c r="H335" s="8"/>
      <c r="J335" s="13"/>
      <c r="L335" s="14"/>
    </row>
    <row r="336" spans="5:12">
      <c r="E336" s="18"/>
      <c r="H336" s="8"/>
      <c r="J336" s="13"/>
      <c r="L336" s="14"/>
    </row>
    <row r="337" spans="5:12">
      <c r="E337" s="18"/>
      <c r="H337" s="8"/>
      <c r="J337" s="13"/>
      <c r="L337" s="14"/>
    </row>
    <row r="338" spans="5:12">
      <c r="E338" s="18"/>
      <c r="H338" s="8"/>
      <c r="J338" s="13"/>
      <c r="L338" s="14"/>
    </row>
    <row r="339" spans="5:12">
      <c r="E339" s="18"/>
      <c r="H339" s="8"/>
      <c r="J339" s="13"/>
      <c r="L339" s="34" t="s">
        <v>211</v>
      </c>
    </row>
    <row r="340" spans="5:12">
      <c r="E340" s="18"/>
      <c r="H340" s="8"/>
      <c r="J340" s="13"/>
      <c r="L340" s="14"/>
    </row>
    <row r="341" spans="5:12">
      <c r="E341" s="18"/>
      <c r="H341" s="22" t="s">
        <v>212</v>
      </c>
      <c r="J341" s="13" t="s">
        <v>213</v>
      </c>
      <c r="L341" s="14"/>
    </row>
    <row r="342" spans="5:12">
      <c r="E342" s="18"/>
      <c r="H342" s="22"/>
      <c r="J342" s="13"/>
      <c r="L342" s="14"/>
    </row>
    <row r="343" spans="5:12">
      <c r="E343" s="18"/>
      <c r="H343" s="22"/>
      <c r="J343" s="13"/>
      <c r="L343" s="14"/>
    </row>
    <row r="344" spans="5:12">
      <c r="E344" s="18"/>
      <c r="H344" s="22"/>
      <c r="J344" s="13"/>
      <c r="L344" s="14"/>
    </row>
    <row r="345" spans="5:12">
      <c r="E345" s="18"/>
      <c r="H345" s="22"/>
      <c r="J345" s="13"/>
      <c r="L345" s="14"/>
    </row>
    <row r="346" spans="5:12">
      <c r="E346" s="18"/>
      <c r="H346" s="22"/>
      <c r="J346" s="13"/>
      <c r="L346" s="14"/>
    </row>
    <row r="347" spans="5:12">
      <c r="E347" s="18"/>
      <c r="H347" s="22"/>
      <c r="J347" s="13"/>
      <c r="L347" s="14"/>
    </row>
    <row r="348" spans="5:12">
      <c r="E348" s="18"/>
      <c r="H348" s="22"/>
      <c r="J348" s="13"/>
      <c r="L348" s="14"/>
    </row>
    <row r="349" spans="5:12">
      <c r="E349" s="18"/>
      <c r="H349" s="22"/>
      <c r="J349" s="13"/>
      <c r="L349" s="14"/>
    </row>
    <row r="350" spans="5:12">
      <c r="E350" s="18"/>
      <c r="H350" s="22"/>
      <c r="J350" s="13"/>
      <c r="L350" s="14"/>
    </row>
    <row r="351" spans="5:12">
      <c r="E351" s="18"/>
      <c r="H351" s="22"/>
      <c r="J351" s="13"/>
      <c r="L351" s="14"/>
    </row>
    <row r="352" spans="5:12">
      <c r="E352" s="18" t="s">
        <v>207</v>
      </c>
      <c r="H352" s="22"/>
      <c r="J352" s="13"/>
      <c r="L352" s="14"/>
    </row>
    <row r="353" spans="5:12">
      <c r="E353" s="18"/>
      <c r="H353" s="22"/>
      <c r="J353" s="13"/>
      <c r="L353" s="14"/>
    </row>
    <row r="354" spans="5:12">
      <c r="E354" s="18"/>
      <c r="H354" s="22"/>
      <c r="J354" s="13"/>
      <c r="L354" s="14"/>
    </row>
    <row r="355" spans="5:12">
      <c r="E355" s="18"/>
      <c r="H355" s="22"/>
      <c r="J355" s="13"/>
      <c r="L355" s="14"/>
    </row>
    <row r="356" spans="5:12">
      <c r="E356" s="18"/>
      <c r="H356" s="22"/>
      <c r="J356" s="13"/>
      <c r="L356" s="14"/>
    </row>
    <row r="357" spans="5:12">
      <c r="E357" s="18"/>
      <c r="H357" s="22"/>
      <c r="J357" s="13"/>
      <c r="L357" s="14"/>
    </row>
    <row r="358" spans="5:12">
      <c r="E358" s="18"/>
      <c r="H358" s="22"/>
      <c r="J358" s="13"/>
      <c r="L358" s="14"/>
    </row>
    <row r="359" spans="5:12">
      <c r="E359" s="18"/>
      <c r="H359" s="22"/>
      <c r="J359" s="13"/>
      <c r="L359" s="14"/>
    </row>
    <row r="360" spans="5:12">
      <c r="E360" s="18"/>
      <c r="H360" s="22"/>
      <c r="J360" s="13"/>
      <c r="L360" s="14"/>
    </row>
    <row r="361" spans="5:12">
      <c r="E361" s="18"/>
      <c r="H361" s="22"/>
      <c r="J361" s="13"/>
      <c r="L361" s="14"/>
    </row>
    <row r="362" spans="5:12">
      <c r="E362" s="18"/>
      <c r="H362" s="22"/>
      <c r="J362" s="13"/>
      <c r="L362" s="14"/>
    </row>
    <row r="363" spans="5:12">
      <c r="E363" s="18" t="s">
        <v>139</v>
      </c>
      <c r="H363" s="22"/>
      <c r="J363" s="13"/>
      <c r="L363" s="14"/>
    </row>
    <row r="364" spans="5:12">
      <c r="E364" s="18"/>
      <c r="H364" s="22"/>
      <c r="J364" s="13"/>
      <c r="L364" s="14"/>
    </row>
    <row r="365" spans="5:12">
      <c r="E365" s="18"/>
      <c r="H365" s="22"/>
      <c r="J365" s="13"/>
      <c r="L365" s="14"/>
    </row>
    <row r="366" spans="5:12">
      <c r="E366" s="18" t="s">
        <v>214</v>
      </c>
      <c r="H366" s="22"/>
      <c r="J366" s="13"/>
      <c r="L366" s="14">
        <v>26627240</v>
      </c>
    </row>
    <row r="367" spans="5:12">
      <c r="E367" s="18"/>
      <c r="H367" s="22"/>
      <c r="J367" s="13"/>
      <c r="L367" s="14"/>
    </row>
    <row r="368" spans="5:12">
      <c r="E368" s="18"/>
      <c r="H368" s="8" t="s">
        <v>215</v>
      </c>
      <c r="J368" s="13" t="s">
        <v>216</v>
      </c>
      <c r="L368" s="14"/>
    </row>
    <row r="369" spans="5:12">
      <c r="E369" s="18"/>
      <c r="H369" s="8"/>
      <c r="J369" s="13"/>
      <c r="L369" s="14"/>
    </row>
    <row r="370" spans="5:12">
      <c r="E370" s="18" t="s">
        <v>217</v>
      </c>
      <c r="H370" s="8"/>
      <c r="J370" s="13"/>
      <c r="L370" s="14"/>
    </row>
    <row r="371" spans="5:12">
      <c r="E371" s="18"/>
      <c r="H371" s="8"/>
      <c r="J371" s="13"/>
      <c r="L371" s="14"/>
    </row>
    <row r="372" spans="5:12">
      <c r="E372" s="18"/>
      <c r="H372" s="8"/>
      <c r="J372" s="13"/>
      <c r="L372" s="14"/>
    </row>
    <row r="373" spans="5:12">
      <c r="E373" s="18"/>
      <c r="H373" s="8"/>
      <c r="J373" s="13"/>
      <c r="L373" s="23">
        <v>8756685</v>
      </c>
    </row>
    <row r="374" spans="5:12">
      <c r="E374" s="18"/>
      <c r="H374" s="8"/>
      <c r="J374" s="13"/>
      <c r="L374" s="23"/>
    </row>
    <row r="375" spans="5:12">
      <c r="E375" s="18"/>
      <c r="H375" s="8" t="s">
        <v>218</v>
      </c>
      <c r="J375" s="13" t="s">
        <v>219</v>
      </c>
      <c r="L375" s="23"/>
    </row>
    <row r="376" spans="5:12">
      <c r="E376" s="18"/>
      <c r="H376" s="8"/>
      <c r="J376" s="13"/>
      <c r="L376" s="23">
        <v>8784199</v>
      </c>
    </row>
    <row r="377" spans="5:12">
      <c r="E377" s="18"/>
      <c r="H377" s="8"/>
      <c r="J377" s="13"/>
      <c r="L377" s="23"/>
    </row>
    <row r="378" spans="5:12">
      <c r="E378" s="18"/>
      <c r="H378" s="8" t="s">
        <v>220</v>
      </c>
      <c r="J378" s="13" t="s">
        <v>221</v>
      </c>
      <c r="L378" s="23"/>
    </row>
    <row r="379" spans="5:12">
      <c r="E379" s="18"/>
      <c r="H379" s="8"/>
      <c r="J379" s="13"/>
      <c r="L379" s="23"/>
    </row>
    <row r="380" spans="5:12">
      <c r="E380" s="18"/>
      <c r="H380" s="8"/>
      <c r="J380" s="13"/>
      <c r="L380" s="23"/>
    </row>
    <row r="381" spans="5:12">
      <c r="E381" s="18"/>
      <c r="H381" s="8"/>
      <c r="J381" s="13"/>
      <c r="L381" s="23"/>
    </row>
    <row r="382" spans="5:12">
      <c r="E382" s="18"/>
      <c r="H382" s="8"/>
      <c r="J382" s="13"/>
      <c r="L382" s="23"/>
    </row>
    <row r="383" spans="5:12">
      <c r="E383" s="18"/>
      <c r="H383" s="8"/>
      <c r="J383" s="13"/>
      <c r="L383" s="23"/>
    </row>
    <row r="384" spans="5:12">
      <c r="E384" s="18"/>
      <c r="H384" s="8"/>
      <c r="J384" s="13"/>
      <c r="L384" s="23"/>
    </row>
    <row r="385" spans="5:12">
      <c r="E385" s="18"/>
      <c r="H385" s="8"/>
      <c r="J385" s="13"/>
      <c r="L385" s="23"/>
    </row>
    <row r="386" spans="5:12">
      <c r="E386" s="18"/>
      <c r="H386" s="8"/>
      <c r="J386" s="13"/>
      <c r="L386" s="23"/>
    </row>
    <row r="387" spans="5:12">
      <c r="E387" s="18"/>
      <c r="H387" s="8"/>
      <c r="J387" s="13"/>
      <c r="L387" s="23"/>
    </row>
    <row r="388" spans="5:12">
      <c r="E388" s="18"/>
      <c r="H388" s="8"/>
      <c r="J388" s="13"/>
      <c r="L388" s="23"/>
    </row>
    <row r="389" spans="5:12">
      <c r="E389" s="18"/>
      <c r="H389" s="8"/>
      <c r="J389" s="13"/>
      <c r="L389" s="23">
        <v>9126847</v>
      </c>
    </row>
    <row r="390" spans="5:12">
      <c r="E390" s="18"/>
      <c r="H390" s="8"/>
      <c r="J390" s="13"/>
      <c r="L390" s="23"/>
    </row>
    <row r="391" spans="5:12">
      <c r="E391" s="18"/>
      <c r="H391" s="8" t="s">
        <v>222</v>
      </c>
      <c r="J391" s="13" t="s">
        <v>223</v>
      </c>
      <c r="L391" s="23"/>
    </row>
    <row r="392" spans="5:12">
      <c r="E392" s="18"/>
      <c r="H392" s="8"/>
      <c r="J392" s="13"/>
      <c r="L392" s="23"/>
    </row>
    <row r="393" spans="5:12">
      <c r="E393" s="18"/>
      <c r="H393" s="8"/>
      <c r="J393" s="13"/>
      <c r="L393" s="23"/>
    </row>
    <row r="394" spans="5:12">
      <c r="E394" s="18"/>
      <c r="H394" s="8"/>
      <c r="J394" s="13"/>
      <c r="L394" s="23"/>
    </row>
    <row r="395" spans="5:12">
      <c r="E395" s="18"/>
      <c r="H395" s="8"/>
      <c r="J395" s="13"/>
      <c r="L395" s="23"/>
    </row>
    <row r="396" spans="5:12">
      <c r="E396" s="18"/>
      <c r="H396" s="8"/>
      <c r="J396" s="13"/>
      <c r="L396" s="23">
        <v>15350224</v>
      </c>
    </row>
    <row r="397" spans="5:12">
      <c r="E397" s="18"/>
      <c r="H397" s="8"/>
      <c r="J397" s="13"/>
      <c r="L397" s="23"/>
    </row>
    <row r="398" spans="5:12">
      <c r="E398" s="18"/>
      <c r="H398" s="8" t="s">
        <v>224</v>
      </c>
      <c r="J398" s="13" t="s">
        <v>225</v>
      </c>
      <c r="L398" s="23">
        <v>15350224</v>
      </c>
    </row>
    <row r="399" spans="5:12">
      <c r="E399" s="18"/>
      <c r="H399" s="8"/>
      <c r="J399" s="13"/>
      <c r="L399" s="23"/>
    </row>
    <row r="400" ht="14.25" spans="5:12">
      <c r="E400" s="18"/>
      <c r="H400" s="8" t="s">
        <v>226</v>
      </c>
      <c r="J400" s="13" t="s">
        <v>225</v>
      </c>
      <c r="L400" s="24">
        <v>15350224</v>
      </c>
    </row>
    <row r="401" ht="14.25" spans="5:12">
      <c r="E401" s="18"/>
      <c r="H401" s="8"/>
      <c r="J401" s="13"/>
      <c r="L401" s="24">
        <v>17430899</v>
      </c>
    </row>
    <row r="402" ht="21" spans="5:12">
      <c r="E402" s="18"/>
      <c r="H402" s="11" t="s">
        <v>227</v>
      </c>
      <c r="J402" s="21" t="s">
        <v>225</v>
      </c>
      <c r="L402" s="23">
        <v>15236966</v>
      </c>
    </row>
    <row r="403" ht="21" spans="5:12">
      <c r="E403" s="18"/>
      <c r="H403" s="11" t="s">
        <v>228</v>
      </c>
      <c r="J403" s="21" t="s">
        <v>229</v>
      </c>
      <c r="L403" s="23"/>
    </row>
    <row r="404" spans="5:12">
      <c r="E404" s="18"/>
      <c r="H404" s="8" t="s">
        <v>230</v>
      </c>
      <c r="J404" s="13" t="s">
        <v>231</v>
      </c>
      <c r="L404" s="23"/>
    </row>
    <row r="405" spans="5:12">
      <c r="E405" s="18"/>
      <c r="H405" s="8"/>
      <c r="J405" s="13"/>
      <c r="L405" s="23"/>
    </row>
    <row r="406" spans="5:12">
      <c r="E406" s="18"/>
      <c r="H406" s="8"/>
      <c r="J406" s="13"/>
      <c r="L406" s="23"/>
    </row>
    <row r="407" spans="5:12">
      <c r="E407" s="18"/>
      <c r="H407" s="8"/>
      <c r="J407" s="13"/>
      <c r="L407" s="23"/>
    </row>
    <row r="408" spans="5:12">
      <c r="E408" s="18"/>
      <c r="H408" s="8"/>
      <c r="J408" s="13"/>
      <c r="L408" s="23"/>
    </row>
    <row r="409" spans="5:12">
      <c r="E409" s="18" t="s">
        <v>217</v>
      </c>
      <c r="H409" s="8"/>
      <c r="J409" s="13"/>
      <c r="L409" s="23"/>
    </row>
    <row r="410" spans="5:12">
      <c r="E410" s="18"/>
      <c r="H410" s="8"/>
      <c r="J410" s="13"/>
      <c r="L410" s="23"/>
    </row>
    <row r="411" spans="5:12">
      <c r="E411" s="18"/>
      <c r="H411" s="8"/>
      <c r="J411" s="13"/>
      <c r="L411" s="23"/>
    </row>
    <row r="412" spans="5:12">
      <c r="E412" s="18"/>
      <c r="H412" s="8"/>
      <c r="J412" s="13"/>
      <c r="L412" s="23"/>
    </row>
    <row r="413" spans="5:12">
      <c r="E413" s="18"/>
      <c r="H413" s="8"/>
      <c r="J413" s="13"/>
      <c r="L413" s="23"/>
    </row>
    <row r="414" spans="5:12">
      <c r="E414" s="18"/>
      <c r="H414" s="8"/>
      <c r="J414" s="13"/>
      <c r="L414" s="23"/>
    </row>
    <row r="415" spans="5:12">
      <c r="E415" s="18"/>
      <c r="H415" s="8"/>
      <c r="J415" s="13"/>
      <c r="L415" s="23"/>
    </row>
    <row r="416" spans="5:12">
      <c r="E416" s="18"/>
      <c r="H416" s="8"/>
      <c r="J416" s="13"/>
      <c r="L416" s="23"/>
    </row>
    <row r="417" spans="5:12">
      <c r="E417" s="18"/>
      <c r="H417" s="8"/>
      <c r="J417" s="13"/>
      <c r="L417" s="23"/>
    </row>
    <row r="418" spans="5:12">
      <c r="E418" s="18"/>
      <c r="H418" s="8"/>
      <c r="J418" s="13"/>
      <c r="L418" s="23"/>
    </row>
    <row r="419" spans="5:12">
      <c r="E419" s="18"/>
      <c r="H419" s="8"/>
      <c r="J419" s="13"/>
      <c r="L419" s="23"/>
    </row>
    <row r="420" spans="5:12">
      <c r="E420" s="18"/>
      <c r="H420" s="8"/>
      <c r="J420" s="13"/>
      <c r="L420" s="23"/>
    </row>
    <row r="421" spans="5:12">
      <c r="E421" s="18"/>
      <c r="H421" s="8"/>
      <c r="J421" s="13"/>
      <c r="L421" s="23"/>
    </row>
    <row r="422" spans="5:12">
      <c r="E422" s="18"/>
      <c r="H422" s="8"/>
      <c r="J422" s="13"/>
      <c r="L422" s="23"/>
    </row>
    <row r="423" ht="14.25" spans="5:12">
      <c r="E423" s="18"/>
      <c r="H423" s="8"/>
      <c r="J423" s="13"/>
      <c r="L423" s="24">
        <v>7578071</v>
      </c>
    </row>
    <row r="424" spans="5:12">
      <c r="E424" s="18"/>
      <c r="H424" s="8"/>
      <c r="J424" s="13"/>
      <c r="L424" s="23">
        <v>11148036</v>
      </c>
    </row>
    <row r="425" ht="21" spans="5:12">
      <c r="E425" s="18"/>
      <c r="H425" s="11" t="s">
        <v>232</v>
      </c>
      <c r="J425" s="21" t="s">
        <v>233</v>
      </c>
      <c r="L425" s="23"/>
    </row>
    <row r="426" spans="5:12">
      <c r="E426" s="18"/>
      <c r="H426" s="8" t="s">
        <v>234</v>
      </c>
      <c r="J426" s="13" t="s">
        <v>235</v>
      </c>
      <c r="L426" s="23"/>
    </row>
    <row r="427" spans="5:12">
      <c r="E427" s="18"/>
      <c r="H427" s="8"/>
      <c r="J427" s="13"/>
      <c r="L427" s="23"/>
    </row>
    <row r="428" spans="5:12">
      <c r="E428" s="18"/>
      <c r="H428" s="8"/>
      <c r="J428" s="13"/>
      <c r="L428" s="23"/>
    </row>
    <row r="429" spans="5:12">
      <c r="E429" s="18"/>
      <c r="H429" s="8"/>
      <c r="J429" s="13"/>
      <c r="L429" s="23"/>
    </row>
    <row r="430" spans="5:12">
      <c r="E430" s="18"/>
      <c r="H430" s="8"/>
      <c r="J430" s="13"/>
      <c r="L430" s="23"/>
    </row>
    <row r="431" spans="5:12">
      <c r="E431" s="18"/>
      <c r="H431" s="8"/>
      <c r="J431" s="13"/>
      <c r="L431" s="23"/>
    </row>
    <row r="432" spans="5:12">
      <c r="E432" s="18"/>
      <c r="H432" s="8"/>
      <c r="J432" s="13"/>
      <c r="L432" s="23"/>
    </row>
    <row r="433" spans="5:12">
      <c r="E433" s="18"/>
      <c r="H433" s="8"/>
      <c r="J433" s="13"/>
      <c r="L433" s="23"/>
    </row>
    <row r="434" spans="5:12">
      <c r="E434" s="18"/>
      <c r="H434" s="8"/>
      <c r="J434" s="13"/>
      <c r="L434" s="23"/>
    </row>
    <row r="435" spans="5:12">
      <c r="E435" s="18"/>
      <c r="H435" s="8"/>
      <c r="J435" s="13"/>
      <c r="L435" s="23"/>
    </row>
    <row r="436" spans="5:12">
      <c r="E436" s="18"/>
      <c r="H436" s="8"/>
      <c r="J436" s="13"/>
      <c r="L436" s="23"/>
    </row>
    <row r="437" spans="5:12">
      <c r="E437" s="18"/>
      <c r="H437" s="8"/>
      <c r="J437" s="13"/>
      <c r="L437" s="23"/>
    </row>
    <row r="438" spans="5:12">
      <c r="E438" s="18"/>
      <c r="H438" s="8"/>
      <c r="J438" s="13"/>
      <c r="L438" s="23"/>
    </row>
    <row r="439" spans="5:12">
      <c r="E439" s="18"/>
      <c r="H439" s="8"/>
      <c r="J439" s="13"/>
      <c r="L439" s="23"/>
    </row>
    <row r="440" spans="5:12">
      <c r="E440" s="18"/>
      <c r="H440" s="8"/>
      <c r="J440" s="13"/>
      <c r="L440" s="8">
        <v>22770357</v>
      </c>
    </row>
    <row r="441" spans="5:12">
      <c r="E441" s="18"/>
      <c r="H441" s="8"/>
      <c r="J441" s="13"/>
      <c r="L441" s="8"/>
    </row>
    <row r="442" spans="5:12">
      <c r="E442" s="18"/>
      <c r="H442" s="8" t="s">
        <v>236</v>
      </c>
      <c r="J442" s="13" t="s">
        <v>237</v>
      </c>
      <c r="L442" s="8"/>
    </row>
    <row r="443" spans="5:12">
      <c r="E443" s="18"/>
      <c r="H443" s="8"/>
      <c r="J443" s="13"/>
      <c r="L443" s="8"/>
    </row>
    <row r="444" spans="5:12">
      <c r="E444" s="18"/>
      <c r="H444" s="8"/>
      <c r="J444" s="13"/>
      <c r="L444" s="8"/>
    </row>
    <row r="445" spans="5:12">
      <c r="E445" s="18" t="s">
        <v>217</v>
      </c>
      <c r="H445" s="8"/>
      <c r="J445" s="13"/>
      <c r="L445" s="8"/>
    </row>
    <row r="446" spans="5:12">
      <c r="E446" s="18"/>
      <c r="H446" s="8"/>
      <c r="J446" s="13"/>
      <c r="L446" s="8"/>
    </row>
    <row r="447" spans="5:12">
      <c r="E447" s="18"/>
      <c r="H447" s="8"/>
      <c r="J447" s="13"/>
      <c r="L447" s="8"/>
    </row>
    <row r="448" spans="5:12">
      <c r="E448" s="18"/>
      <c r="H448" s="8"/>
      <c r="J448" s="13"/>
      <c r="L448" s="8"/>
    </row>
    <row r="449" spans="5:12">
      <c r="E449" s="18"/>
      <c r="H449" s="8"/>
      <c r="J449" s="13"/>
      <c r="L449" s="8"/>
    </row>
    <row r="450" spans="5:12">
      <c r="E450" s="18"/>
      <c r="H450" s="8"/>
      <c r="J450" s="13"/>
      <c r="L450" s="8"/>
    </row>
    <row r="451" spans="5:12">
      <c r="E451" s="18"/>
      <c r="H451" s="8"/>
      <c r="J451" s="13"/>
      <c r="L451" s="8">
        <v>22770357</v>
      </c>
    </row>
    <row r="452" spans="5:12">
      <c r="E452" s="18"/>
      <c r="H452" s="8"/>
      <c r="J452" s="13"/>
      <c r="L452" s="8"/>
    </row>
    <row r="453" spans="5:12">
      <c r="E453" s="18"/>
      <c r="H453" s="8" t="s">
        <v>238</v>
      </c>
      <c r="J453" s="13" t="s">
        <v>237</v>
      </c>
      <c r="L453" s="8"/>
    </row>
    <row r="454" spans="5:12">
      <c r="E454" s="18"/>
      <c r="H454" s="8"/>
      <c r="J454" s="13"/>
      <c r="L454" s="8"/>
    </row>
    <row r="455" spans="5:12">
      <c r="E455" s="18"/>
      <c r="H455" s="8"/>
      <c r="J455" s="13"/>
      <c r="L455" s="8"/>
    </row>
    <row r="456" spans="5:12">
      <c r="E456" s="18"/>
      <c r="H456" s="8"/>
      <c r="J456" s="13"/>
      <c r="L456" s="8"/>
    </row>
    <row r="457" spans="5:12">
      <c r="E457" s="18"/>
      <c r="H457" s="8"/>
      <c r="J457" s="13"/>
      <c r="L457" s="8"/>
    </row>
    <row r="458" spans="5:12">
      <c r="E458" s="18"/>
      <c r="H458" s="8"/>
      <c r="J458" s="13"/>
      <c r="L458" s="8"/>
    </row>
    <row r="459" spans="5:12">
      <c r="E459" s="18"/>
      <c r="H459" s="8"/>
      <c r="J459" s="13"/>
      <c r="L459" s="8"/>
    </row>
    <row r="460" spans="5:12">
      <c r="E460" s="18"/>
      <c r="H460" s="8"/>
      <c r="J460" s="13"/>
      <c r="L460" s="8"/>
    </row>
    <row r="461" spans="5:12">
      <c r="E461" s="18"/>
      <c r="H461" s="8"/>
      <c r="J461" s="13"/>
      <c r="L461" s="8"/>
    </row>
    <row r="462" spans="5:12">
      <c r="E462" s="18"/>
      <c r="H462" s="8"/>
      <c r="J462" s="13"/>
      <c r="L462" s="8"/>
    </row>
    <row r="463" spans="5:12">
      <c r="E463" s="18"/>
      <c r="H463" s="8"/>
      <c r="J463" s="13"/>
      <c r="L463" s="8"/>
    </row>
    <row r="464" ht="14.25" spans="5:12">
      <c r="E464" s="19" t="s">
        <v>239</v>
      </c>
      <c r="H464" s="8"/>
      <c r="J464" s="13"/>
      <c r="L464" s="8">
        <v>22770357</v>
      </c>
    </row>
    <row r="465" ht="14.25" spans="5:12">
      <c r="E465" s="19" t="s">
        <v>240</v>
      </c>
      <c r="H465" s="8"/>
      <c r="J465" s="13"/>
      <c r="L465" s="8"/>
    </row>
    <row r="466" ht="14.25" spans="5:12">
      <c r="E466" s="19" t="s">
        <v>241</v>
      </c>
      <c r="H466" s="8" t="s">
        <v>242</v>
      </c>
      <c r="J466" s="13" t="s">
        <v>237</v>
      </c>
      <c r="L466" s="8"/>
    </row>
    <row r="467" ht="14.25" spans="5:12">
      <c r="E467" s="19" t="s">
        <v>243</v>
      </c>
      <c r="H467" s="8"/>
      <c r="J467" s="13"/>
      <c r="L467" s="8"/>
    </row>
    <row r="468" ht="14.25" spans="5:12">
      <c r="E468" s="19" t="s">
        <v>244</v>
      </c>
      <c r="H468" s="8"/>
      <c r="J468" s="13"/>
      <c r="L468" s="8"/>
    </row>
    <row r="469" spans="5:12">
      <c r="E469" s="18" t="s">
        <v>245</v>
      </c>
      <c r="H469" s="8"/>
      <c r="J469" s="13"/>
      <c r="L469" s="8"/>
    </row>
    <row r="470" spans="5:12">
      <c r="E470" s="18"/>
      <c r="H470" s="8"/>
      <c r="J470" s="13"/>
      <c r="L470" s="8"/>
    </row>
    <row r="471" ht="14.25" spans="5:12">
      <c r="E471" s="18"/>
      <c r="H471" s="8"/>
      <c r="J471" s="13"/>
      <c r="L471" s="11">
        <v>22770357</v>
      </c>
    </row>
    <row r="472" ht="14.25" spans="5:12">
      <c r="E472" s="18"/>
      <c r="H472" s="8"/>
      <c r="J472" s="13"/>
      <c r="L472" s="11">
        <v>22770357</v>
      </c>
    </row>
    <row r="473" ht="21" spans="5:12">
      <c r="E473" s="18"/>
      <c r="H473" s="11" t="s">
        <v>246</v>
      </c>
      <c r="J473" s="26" t="s">
        <v>237</v>
      </c>
      <c r="L473" s="8">
        <v>27908641</v>
      </c>
    </row>
    <row r="474" ht="21" spans="5:12">
      <c r="E474" s="18"/>
      <c r="H474" s="11" t="s">
        <v>247</v>
      </c>
      <c r="J474" s="21" t="s">
        <v>237</v>
      </c>
      <c r="L474" s="8"/>
    </row>
    <row r="475" spans="5:12">
      <c r="E475" s="18" t="s">
        <v>248</v>
      </c>
      <c r="H475" s="25" t="s">
        <v>249</v>
      </c>
      <c r="J475" s="13" t="s">
        <v>250</v>
      </c>
      <c r="L475" s="8"/>
    </row>
    <row r="476" spans="5:12">
      <c r="E476" s="18"/>
      <c r="H476" s="25"/>
      <c r="J476" s="13"/>
      <c r="L476" s="8"/>
    </row>
    <row r="477" spans="5:12">
      <c r="E477" s="18"/>
      <c r="H477" s="25"/>
      <c r="J477" s="13"/>
      <c r="L477" s="8"/>
    </row>
    <row r="478" spans="5:12">
      <c r="E478" s="18"/>
      <c r="H478" s="25"/>
      <c r="J478" s="13"/>
      <c r="L478" s="8"/>
    </row>
    <row r="479" spans="5:12">
      <c r="E479" s="18"/>
      <c r="H479" s="25"/>
      <c r="J479" s="13"/>
      <c r="L479" s="8"/>
    </row>
    <row r="480" spans="5:12">
      <c r="E480" s="18"/>
      <c r="H480" s="25"/>
      <c r="J480" s="13"/>
      <c r="L480" s="8"/>
    </row>
    <row r="481" spans="5:12">
      <c r="E481" s="18"/>
      <c r="H481" s="25"/>
      <c r="J481" s="13"/>
      <c r="L481" s="8"/>
    </row>
    <row r="482" spans="5:12">
      <c r="E482" s="18"/>
      <c r="H482" s="25"/>
      <c r="J482" s="13"/>
      <c r="L482" s="8"/>
    </row>
    <row r="483" spans="5:12">
      <c r="E483" s="18"/>
      <c r="H483" s="25"/>
      <c r="J483" s="13"/>
      <c r="L483" s="8"/>
    </row>
    <row r="484" spans="5:12">
      <c r="E484" s="18"/>
      <c r="H484" s="25"/>
      <c r="J484" s="13"/>
      <c r="L484" s="8"/>
    </row>
    <row r="485" spans="5:12">
      <c r="E485" s="18"/>
      <c r="H485" s="25"/>
      <c r="J485" s="13"/>
      <c r="L485" s="8"/>
    </row>
    <row r="486" spans="5:12">
      <c r="E486" s="18"/>
      <c r="H486" s="25"/>
      <c r="J486" s="13"/>
      <c r="L486" s="8"/>
    </row>
    <row r="487" spans="5:12">
      <c r="E487" s="18"/>
      <c r="H487" s="25"/>
      <c r="J487" s="13"/>
      <c r="L487" s="8"/>
    </row>
    <row r="488" spans="5:12">
      <c r="E488" s="18"/>
      <c r="H488" s="25"/>
      <c r="J488" s="13"/>
      <c r="L488" s="8"/>
    </row>
    <row r="489" spans="5:12">
      <c r="E489" s="18"/>
      <c r="H489" s="25"/>
      <c r="J489" s="13"/>
      <c r="L489" s="8"/>
    </row>
    <row r="490" spans="5:12">
      <c r="E490" s="18"/>
      <c r="H490" s="25"/>
      <c r="J490" s="13"/>
      <c r="L490" s="8"/>
    </row>
    <row r="491" spans="5:12">
      <c r="E491" s="18"/>
      <c r="H491" s="25"/>
      <c r="J491" s="13"/>
      <c r="L491" s="8"/>
    </row>
    <row r="492" spans="5:12">
      <c r="E492" s="18"/>
      <c r="H492" s="25"/>
      <c r="J492" s="13"/>
      <c r="L492" s="8"/>
    </row>
    <row r="493" spans="5:12">
      <c r="E493" s="18"/>
      <c r="H493" s="25"/>
      <c r="J493" s="13"/>
      <c r="L493" s="8"/>
    </row>
    <row r="494" spans="5:12">
      <c r="E494" s="18"/>
      <c r="H494" s="25"/>
      <c r="J494" s="13"/>
      <c r="L494" s="8"/>
    </row>
    <row r="495" spans="5:12">
      <c r="E495" s="18"/>
      <c r="H495" s="25"/>
      <c r="J495" s="13"/>
      <c r="L495" s="8"/>
    </row>
    <row r="496" spans="5:12">
      <c r="E496" s="18"/>
      <c r="H496" s="25"/>
      <c r="J496" s="13"/>
      <c r="L496" s="8"/>
    </row>
    <row r="497" spans="5:12">
      <c r="E497" s="18"/>
      <c r="H497" s="25"/>
      <c r="J497" s="13"/>
      <c r="L497" s="8"/>
    </row>
    <row r="498" spans="5:12">
      <c r="E498" s="18"/>
      <c r="H498" s="25"/>
      <c r="J498" s="13"/>
      <c r="L498" s="8"/>
    </row>
    <row r="499" spans="5:12">
      <c r="E499" s="18"/>
      <c r="H499" s="25"/>
      <c r="J499" s="13"/>
      <c r="L499" s="8"/>
    </row>
    <row r="500" spans="5:12">
      <c r="E500" s="18"/>
      <c r="H500" s="25"/>
      <c r="J500" s="13"/>
      <c r="L500" s="8"/>
    </row>
    <row r="501" spans="5:12">
      <c r="E501" s="18"/>
      <c r="H501" s="25"/>
      <c r="J501" s="13"/>
      <c r="L501" s="8"/>
    </row>
    <row r="502" spans="5:12">
      <c r="E502" s="18"/>
      <c r="H502" s="25"/>
      <c r="J502" s="13"/>
      <c r="L502" s="8">
        <v>27908641</v>
      </c>
    </row>
    <row r="503" spans="5:12">
      <c r="E503" s="18" t="s">
        <v>251</v>
      </c>
      <c r="H503" s="25"/>
      <c r="J503" s="13"/>
      <c r="L503" s="8"/>
    </row>
    <row r="504" spans="5:12">
      <c r="E504" s="18"/>
      <c r="H504" s="25" t="s">
        <v>252</v>
      </c>
      <c r="J504" s="13" t="s">
        <v>250</v>
      </c>
      <c r="L504" s="8"/>
    </row>
    <row r="505" spans="5:12">
      <c r="E505" s="18"/>
      <c r="H505" s="25"/>
      <c r="J505" s="13"/>
      <c r="L505" s="8"/>
    </row>
    <row r="506" spans="5:12">
      <c r="E506" s="18"/>
      <c r="H506" s="25"/>
      <c r="J506" s="13"/>
      <c r="L506" s="8"/>
    </row>
    <row r="507" spans="5:12">
      <c r="E507" s="18"/>
      <c r="H507" s="25"/>
      <c r="J507" s="13"/>
      <c r="L507" s="8"/>
    </row>
    <row r="508" spans="5:12">
      <c r="E508" s="18"/>
      <c r="H508" s="25"/>
      <c r="J508" s="13"/>
      <c r="L508" s="8"/>
    </row>
    <row r="509" spans="5:12">
      <c r="E509" s="18"/>
      <c r="H509" s="25"/>
      <c r="J509" s="13"/>
      <c r="L509" s="8"/>
    </row>
    <row r="510" spans="5:12">
      <c r="E510" s="18"/>
      <c r="H510" s="25"/>
      <c r="J510" s="13"/>
      <c r="L510" s="8"/>
    </row>
    <row r="511" spans="5:12">
      <c r="E511" s="18"/>
      <c r="H511" s="25"/>
      <c r="J511" s="13"/>
      <c r="L511" s="8"/>
    </row>
    <row r="512" spans="5:12">
      <c r="E512" s="18"/>
      <c r="H512" s="25"/>
      <c r="J512" s="13"/>
      <c r="L512" s="8"/>
    </row>
    <row r="513" spans="5:12">
      <c r="E513" s="18"/>
      <c r="H513" s="25"/>
      <c r="J513" s="13"/>
      <c r="L513" s="8"/>
    </row>
    <row r="514" spans="5:12">
      <c r="E514" s="18" t="s">
        <v>251</v>
      </c>
      <c r="H514" s="25"/>
      <c r="J514" s="13"/>
      <c r="L514" s="8"/>
    </row>
    <row r="515" spans="5:12">
      <c r="E515" s="18"/>
      <c r="H515" s="25"/>
      <c r="J515" s="13"/>
      <c r="L515" s="8"/>
    </row>
    <row r="516" spans="5:12">
      <c r="E516" s="18"/>
      <c r="H516" s="25"/>
      <c r="J516" s="13"/>
      <c r="L516" s="8"/>
    </row>
    <row r="517" spans="5:12">
      <c r="E517" s="18"/>
      <c r="H517" s="25"/>
      <c r="J517" s="13"/>
      <c r="L517" s="8"/>
    </row>
    <row r="518" spans="5:12">
      <c r="E518" s="18"/>
      <c r="H518" s="25"/>
      <c r="J518" s="13"/>
      <c r="L518" s="8"/>
    </row>
    <row r="519" spans="5:12">
      <c r="E519" s="18"/>
      <c r="H519" s="25"/>
      <c r="J519" s="13"/>
      <c r="L519" s="8"/>
    </row>
    <row r="520" spans="5:12">
      <c r="E520" s="18"/>
      <c r="H520" s="25"/>
      <c r="J520" s="13"/>
      <c r="L520" s="8"/>
    </row>
    <row r="521" spans="5:12">
      <c r="E521" s="18"/>
      <c r="H521" s="25"/>
      <c r="J521" s="13"/>
      <c r="L521" s="8"/>
    </row>
    <row r="522" spans="5:12">
      <c r="E522" s="18"/>
      <c r="H522" s="25"/>
      <c r="J522" s="13"/>
      <c r="L522" s="8"/>
    </row>
    <row r="523" spans="5:12">
      <c r="E523" s="18"/>
      <c r="H523" s="25"/>
      <c r="J523" s="13"/>
      <c r="L523" s="8"/>
    </row>
    <row r="524" spans="5:12">
      <c r="E524" s="18"/>
      <c r="H524" s="25"/>
      <c r="J524" s="13"/>
      <c r="L524" s="8"/>
    </row>
    <row r="525" spans="5:12">
      <c r="E525" s="18"/>
      <c r="H525" s="25"/>
      <c r="J525" s="13"/>
      <c r="L525" s="8"/>
    </row>
    <row r="526" spans="5:12">
      <c r="E526" s="18"/>
      <c r="H526" s="25"/>
      <c r="J526" s="13"/>
      <c r="L526" s="8"/>
    </row>
    <row r="527" spans="5:12">
      <c r="E527" s="18"/>
      <c r="H527" s="25"/>
      <c r="J527" s="13"/>
      <c r="L527" s="8"/>
    </row>
    <row r="528" spans="5:12">
      <c r="E528" s="18" t="s">
        <v>251</v>
      </c>
      <c r="H528" s="25"/>
      <c r="J528" s="13"/>
      <c r="L528" s="8"/>
    </row>
    <row r="529" spans="5:12">
      <c r="E529" s="18"/>
      <c r="H529" s="25"/>
      <c r="J529" s="13"/>
      <c r="L529" s="8"/>
    </row>
    <row r="530" spans="5:12">
      <c r="E530" s="18"/>
      <c r="H530" s="25"/>
      <c r="J530" s="13"/>
      <c r="L530" s="8">
        <v>27908641</v>
      </c>
    </row>
    <row r="531" spans="5:12">
      <c r="E531" s="18"/>
      <c r="H531" s="25"/>
      <c r="J531" s="13"/>
      <c r="L531" s="8"/>
    </row>
    <row r="532" spans="5:12">
      <c r="E532" s="18"/>
      <c r="H532" s="25" t="s">
        <v>253</v>
      </c>
      <c r="J532" s="13" t="s">
        <v>250</v>
      </c>
      <c r="L532" s="8"/>
    </row>
    <row r="533" spans="5:12">
      <c r="E533" s="18"/>
      <c r="H533" s="25"/>
      <c r="J533" s="13"/>
      <c r="L533" s="8"/>
    </row>
    <row r="534" spans="5:12">
      <c r="E534" s="18"/>
      <c r="H534" s="25"/>
      <c r="J534" s="13"/>
      <c r="L534" s="8"/>
    </row>
    <row r="535" spans="5:12">
      <c r="E535" s="18" t="s">
        <v>251</v>
      </c>
      <c r="H535" s="25"/>
      <c r="J535" s="13"/>
      <c r="L535" s="8"/>
    </row>
    <row r="536" spans="5:12">
      <c r="E536" s="18"/>
      <c r="H536" s="25"/>
      <c r="J536" s="13"/>
      <c r="L536" s="8"/>
    </row>
    <row r="537" spans="5:12">
      <c r="E537" s="18"/>
      <c r="H537" s="25"/>
      <c r="J537" s="13"/>
      <c r="L537" s="8"/>
    </row>
    <row r="538" spans="5:12">
      <c r="E538" s="18"/>
      <c r="H538" s="25"/>
      <c r="J538" s="13"/>
      <c r="L538" s="8"/>
    </row>
    <row r="539" spans="5:12">
      <c r="E539" s="18"/>
      <c r="H539" s="25"/>
      <c r="J539" s="13"/>
      <c r="L539" s="8"/>
    </row>
    <row r="540" spans="5:12">
      <c r="E540" s="18"/>
      <c r="H540" s="25"/>
      <c r="J540" s="13"/>
      <c r="L540" s="8"/>
    </row>
    <row r="541" spans="5:12">
      <c r="E541" s="18"/>
      <c r="H541" s="25"/>
      <c r="J541" s="13"/>
      <c r="L541" s="8"/>
    </row>
    <row r="542" spans="5:12">
      <c r="E542" s="18"/>
      <c r="H542" s="25"/>
      <c r="J542" s="13"/>
      <c r="L542" s="8"/>
    </row>
    <row r="543" spans="5:12">
      <c r="E543" s="18"/>
      <c r="H543" s="25"/>
      <c r="J543" s="13"/>
      <c r="L543" s="8"/>
    </row>
    <row r="544" spans="5:12">
      <c r="E544" s="18"/>
      <c r="H544" s="25"/>
      <c r="J544" s="13"/>
      <c r="L544" s="8"/>
    </row>
    <row r="545" spans="5:12">
      <c r="E545" s="18"/>
      <c r="H545" s="25"/>
      <c r="J545" s="13"/>
      <c r="L545" s="8"/>
    </row>
    <row r="546" spans="5:12">
      <c r="E546" s="18"/>
      <c r="H546" s="25"/>
      <c r="J546" s="13"/>
      <c r="L546" s="8"/>
    </row>
    <row r="547" spans="5:12">
      <c r="E547" s="18"/>
      <c r="H547" s="25"/>
      <c r="J547" s="13"/>
      <c r="L547" s="8"/>
    </row>
    <row r="548" spans="5:12">
      <c r="E548" s="18"/>
      <c r="H548" s="25"/>
      <c r="J548" s="13"/>
      <c r="L548" s="8"/>
    </row>
    <row r="549" spans="5:12">
      <c r="E549" s="18"/>
      <c r="H549" s="25"/>
      <c r="J549" s="13"/>
      <c r="L549" s="8"/>
    </row>
    <row r="550" spans="5:12">
      <c r="E550" s="18"/>
      <c r="H550" s="25"/>
      <c r="J550" s="13"/>
      <c r="L550" s="8"/>
    </row>
    <row r="551" spans="5:12">
      <c r="E551" s="18"/>
      <c r="H551" s="25"/>
      <c r="J551" s="13"/>
      <c r="L551" s="8"/>
    </row>
    <row r="552" spans="5:12">
      <c r="E552" s="18"/>
      <c r="H552" s="25"/>
      <c r="J552" s="13"/>
      <c r="L552" s="8"/>
    </row>
    <row r="553" spans="5:12">
      <c r="E553" s="18" t="s">
        <v>251</v>
      </c>
      <c r="H553" s="25"/>
      <c r="J553" s="13"/>
      <c r="L553" s="8"/>
    </row>
    <row r="554" spans="5:12">
      <c r="E554" s="18"/>
      <c r="H554" s="25"/>
      <c r="J554" s="13"/>
      <c r="L554" s="8"/>
    </row>
    <row r="555" spans="5:12">
      <c r="E555" s="18"/>
      <c r="H555" s="25"/>
      <c r="J555" s="13"/>
      <c r="L555" s="8"/>
    </row>
    <row r="556" spans="5:12">
      <c r="E556" s="18"/>
      <c r="H556" s="25"/>
      <c r="J556" s="13"/>
      <c r="L556" s="8">
        <v>23625930</v>
      </c>
    </row>
    <row r="557" spans="5:12">
      <c r="E557" s="18"/>
      <c r="H557" s="25"/>
      <c r="J557" s="13"/>
      <c r="L557" s="8"/>
    </row>
    <row r="558" spans="5:12">
      <c r="E558" s="18"/>
      <c r="H558" s="25" t="s">
        <v>254</v>
      </c>
      <c r="J558" s="13" t="s">
        <v>255</v>
      </c>
      <c r="L558" s="8"/>
    </row>
    <row r="559" spans="5:12">
      <c r="E559" s="18"/>
      <c r="H559" s="25"/>
      <c r="J559" s="13"/>
      <c r="L559" s="8"/>
    </row>
    <row r="560" spans="5:12">
      <c r="E560" s="18"/>
      <c r="H560" s="25"/>
      <c r="J560" s="13"/>
      <c r="L560" s="8"/>
    </row>
    <row r="561" spans="5:12">
      <c r="E561" s="18"/>
      <c r="H561" s="25"/>
      <c r="J561" s="13"/>
      <c r="L561" s="8"/>
    </row>
    <row r="562" spans="5:12">
      <c r="E562" s="18"/>
      <c r="H562" s="25"/>
      <c r="J562" s="13"/>
      <c r="L562" s="8"/>
    </row>
    <row r="563" spans="5:12">
      <c r="E563" s="18"/>
      <c r="H563" s="25"/>
      <c r="J563" s="13"/>
      <c r="L563" s="8"/>
    </row>
    <row r="564" spans="5:12">
      <c r="E564" s="18"/>
      <c r="H564" s="25"/>
      <c r="J564" s="13"/>
      <c r="L564" s="8"/>
    </row>
    <row r="565" spans="5:12">
      <c r="E565" s="18"/>
      <c r="H565" s="25"/>
      <c r="J565" s="13"/>
      <c r="L565" s="8"/>
    </row>
    <row r="566" spans="5:12">
      <c r="E566" s="18"/>
      <c r="H566" s="25"/>
      <c r="J566" s="13"/>
      <c r="L566" s="8"/>
    </row>
    <row r="567" spans="5:12">
      <c r="E567" s="18"/>
      <c r="H567" s="25"/>
      <c r="J567" s="13"/>
      <c r="L567" s="8"/>
    </row>
    <row r="568" spans="5:12">
      <c r="E568" s="18" t="s">
        <v>251</v>
      </c>
      <c r="H568" s="25"/>
      <c r="J568" s="13"/>
      <c r="L568" s="8"/>
    </row>
    <row r="569" spans="5:12">
      <c r="E569" s="18"/>
      <c r="H569" s="25"/>
      <c r="J569" s="13"/>
      <c r="L569" s="8"/>
    </row>
    <row r="570" spans="5:12">
      <c r="E570" s="18"/>
      <c r="H570" s="25"/>
      <c r="J570" s="13"/>
      <c r="L570" s="8"/>
    </row>
    <row r="571" spans="5:12">
      <c r="E571" s="18"/>
      <c r="H571" s="25"/>
      <c r="J571" s="13"/>
      <c r="L571" s="8"/>
    </row>
    <row r="572" spans="5:12">
      <c r="E572" s="18"/>
      <c r="H572" s="25"/>
      <c r="J572" s="13"/>
      <c r="L572" s="8"/>
    </row>
    <row r="573" spans="5:12">
      <c r="E573" s="18"/>
      <c r="H573" s="25"/>
      <c r="J573" s="13"/>
      <c r="L573" s="8"/>
    </row>
    <row r="574" spans="5:12">
      <c r="E574" s="18"/>
      <c r="H574" s="25"/>
      <c r="J574" s="13"/>
      <c r="L574" s="8"/>
    </row>
    <row r="575" spans="5:12">
      <c r="E575" s="18"/>
      <c r="H575" s="25"/>
      <c r="J575" s="13"/>
      <c r="L575" s="8"/>
    </row>
    <row r="576" spans="5:12">
      <c r="E576" s="18"/>
      <c r="H576" s="25"/>
      <c r="J576" s="13"/>
      <c r="L576" s="8"/>
    </row>
    <row r="577" spans="5:12">
      <c r="E577" s="18"/>
      <c r="H577" s="25"/>
      <c r="J577" s="13"/>
      <c r="L577" s="8"/>
    </row>
    <row r="578" spans="5:12">
      <c r="E578" s="18"/>
      <c r="H578" s="25"/>
      <c r="J578" s="13"/>
      <c r="L578" s="8"/>
    </row>
    <row r="579" spans="5:12">
      <c r="E579" s="18"/>
      <c r="H579" s="25"/>
      <c r="J579" s="13"/>
      <c r="L579" s="8"/>
    </row>
    <row r="580" spans="5:12">
      <c r="E580" s="18"/>
      <c r="H580" s="25"/>
      <c r="J580" s="13"/>
      <c r="L580" s="8">
        <v>24947275</v>
      </c>
    </row>
    <row r="581" spans="5:12">
      <c r="E581" s="18"/>
      <c r="H581" s="25"/>
      <c r="J581" s="13"/>
      <c r="L581" s="8"/>
    </row>
    <row r="582" spans="5:12">
      <c r="E582" s="18"/>
      <c r="H582" s="25" t="s">
        <v>256</v>
      </c>
      <c r="J582" s="13" t="s">
        <v>257</v>
      </c>
      <c r="L582" s="8"/>
    </row>
    <row r="583" spans="5:12">
      <c r="E583" s="18" t="s">
        <v>251</v>
      </c>
      <c r="H583" s="25"/>
      <c r="J583" s="13"/>
      <c r="L583" s="8"/>
    </row>
    <row r="584" spans="5:12">
      <c r="E584" s="18"/>
      <c r="H584" s="25"/>
      <c r="J584" s="13"/>
      <c r="L584" s="8"/>
    </row>
    <row r="585" spans="5:12">
      <c r="E585" s="18"/>
      <c r="H585" s="25"/>
      <c r="J585" s="13"/>
      <c r="L585" s="8"/>
    </row>
    <row r="586" spans="5:12">
      <c r="E586" s="18"/>
      <c r="H586" s="25"/>
      <c r="J586" s="13"/>
      <c r="L586" s="8"/>
    </row>
    <row r="587" ht="14.25" spans="5:12">
      <c r="E587" s="19" t="s">
        <v>258</v>
      </c>
      <c r="H587" s="25"/>
      <c r="J587" s="13"/>
      <c r="L587" s="8"/>
    </row>
    <row r="588" ht="14.25" spans="5:12">
      <c r="E588" s="19" t="s">
        <v>258</v>
      </c>
      <c r="H588" s="25"/>
      <c r="J588" s="13"/>
      <c r="L588" s="8"/>
    </row>
    <row r="589" ht="14.25" spans="5:12">
      <c r="E589" s="19" t="s">
        <v>258</v>
      </c>
      <c r="H589" s="25"/>
      <c r="J589" s="13"/>
      <c r="L589" s="8"/>
    </row>
    <row r="590" ht="14.25" spans="5:12">
      <c r="E590" s="19" t="s">
        <v>258</v>
      </c>
      <c r="H590" s="25"/>
      <c r="J590" s="13"/>
      <c r="L590" s="8"/>
    </row>
    <row r="591" ht="14.25" spans="5:12">
      <c r="E591" s="19" t="s">
        <v>258</v>
      </c>
      <c r="H591" s="25"/>
      <c r="J591" s="13"/>
      <c r="L591" s="8">
        <v>24947275</v>
      </c>
    </row>
    <row r="592" ht="14.25" spans="5:12">
      <c r="E592" s="19" t="s">
        <v>258</v>
      </c>
      <c r="H592" s="25"/>
      <c r="J592" s="13"/>
      <c r="L592" s="8"/>
    </row>
    <row r="593" ht="14.25" spans="5:12">
      <c r="E593" s="19" t="s">
        <v>258</v>
      </c>
      <c r="H593" s="8" t="s">
        <v>259</v>
      </c>
      <c r="J593" s="13" t="s">
        <v>257</v>
      </c>
      <c r="L593" s="8"/>
    </row>
    <row r="594" ht="14.25" spans="5:12">
      <c r="E594" s="19" t="s">
        <v>258</v>
      </c>
      <c r="H594" s="8"/>
      <c r="J594" s="13"/>
      <c r="L594" s="8">
        <v>23108621</v>
      </c>
    </row>
    <row r="595" ht="14.25" spans="5:12">
      <c r="E595" s="19" t="s">
        <v>258</v>
      </c>
      <c r="H595" s="8"/>
      <c r="J595" s="13"/>
      <c r="L595" s="8"/>
    </row>
    <row r="596" ht="14.25" spans="5:12">
      <c r="E596" s="19" t="s">
        <v>258</v>
      </c>
      <c r="H596" s="8" t="s">
        <v>260</v>
      </c>
      <c r="J596" s="13" t="s">
        <v>261</v>
      </c>
      <c r="L596" s="8"/>
    </row>
    <row r="597" ht="14.25" spans="5:12">
      <c r="E597" s="19" t="s">
        <v>258</v>
      </c>
      <c r="H597" s="8"/>
      <c r="J597" s="13"/>
      <c r="L597" s="8"/>
    </row>
    <row r="598" ht="14.25" spans="5:12">
      <c r="E598" s="19" t="s">
        <v>258</v>
      </c>
      <c r="H598" s="8"/>
      <c r="J598" s="13"/>
      <c r="L598" s="8">
        <v>24772488</v>
      </c>
    </row>
    <row r="599" ht="14.25" spans="5:12">
      <c r="E599" s="19" t="s">
        <v>262</v>
      </c>
      <c r="H599" s="8"/>
      <c r="J599" s="13"/>
      <c r="L599" s="8"/>
    </row>
    <row r="600" spans="5:12">
      <c r="E600" s="18" t="s">
        <v>263</v>
      </c>
      <c r="H600" s="8" t="s">
        <v>264</v>
      </c>
      <c r="J600" s="13" t="s">
        <v>265</v>
      </c>
      <c r="L600" s="8"/>
    </row>
    <row r="601" spans="5:12">
      <c r="E601" s="18"/>
      <c r="H601" s="8"/>
      <c r="J601" s="13"/>
      <c r="L601" s="8"/>
    </row>
    <row r="602" spans="5:12">
      <c r="E602" s="18"/>
      <c r="H602" s="8"/>
      <c r="J602" s="13"/>
      <c r="L602" s="8"/>
    </row>
    <row r="603" spans="5:12">
      <c r="E603" s="18"/>
      <c r="H603" s="8"/>
      <c r="J603" s="13"/>
      <c r="L603" s="8"/>
    </row>
    <row r="604" spans="5:12">
      <c r="E604" s="18"/>
      <c r="H604" s="8"/>
      <c r="J604" s="13"/>
      <c r="L604" s="8"/>
    </row>
    <row r="605" spans="5:12">
      <c r="E605" s="18"/>
      <c r="H605" s="8"/>
      <c r="J605" s="13"/>
      <c r="L605" s="8"/>
    </row>
    <row r="606" spans="5:12">
      <c r="E606" s="18"/>
      <c r="H606" s="8"/>
      <c r="J606" s="13"/>
      <c r="L606" s="8"/>
    </row>
    <row r="607" spans="5:12">
      <c r="E607" s="18"/>
      <c r="H607" s="8"/>
      <c r="J607" s="13"/>
      <c r="L607" s="8"/>
    </row>
    <row r="608" spans="5:12">
      <c r="E608" s="18"/>
      <c r="H608" s="8"/>
      <c r="J608" s="13"/>
      <c r="L608" s="8"/>
    </row>
    <row r="609" spans="5:12">
      <c r="E609" s="18"/>
      <c r="H609" s="8"/>
      <c r="J609" s="13"/>
      <c r="L609" s="8"/>
    </row>
    <row r="610" spans="5:12">
      <c r="E610" s="18"/>
      <c r="H610" s="8"/>
      <c r="J610" s="13"/>
      <c r="L610" s="8"/>
    </row>
    <row r="611" spans="5:12">
      <c r="E611" s="27" t="s">
        <v>266</v>
      </c>
      <c r="H611" s="8"/>
      <c r="J611" s="13"/>
      <c r="L611" s="8"/>
    </row>
    <row r="612" spans="5:12">
      <c r="E612" s="27"/>
      <c r="H612" s="8"/>
      <c r="J612" s="13"/>
      <c r="L612" s="8"/>
    </row>
    <row r="613" spans="5:12">
      <c r="E613" s="27"/>
      <c r="H613" s="8"/>
      <c r="J613" s="13"/>
      <c r="L613" s="8"/>
    </row>
    <row r="614" spans="5:12">
      <c r="E614" s="27"/>
      <c r="H614" s="8"/>
      <c r="J614" s="13"/>
      <c r="L614" s="8"/>
    </row>
    <row r="615" spans="5:12">
      <c r="E615" s="27"/>
      <c r="H615" s="8"/>
      <c r="J615" s="13"/>
      <c r="L615" s="8"/>
    </row>
    <row r="616" spans="5:12">
      <c r="E616" s="27"/>
      <c r="H616" s="8"/>
      <c r="J616" s="13"/>
      <c r="L616" s="8"/>
    </row>
    <row r="617" spans="5:12">
      <c r="E617" s="27"/>
      <c r="H617" s="8"/>
      <c r="J617" s="13"/>
      <c r="L617" s="8"/>
    </row>
    <row r="618" spans="5:12">
      <c r="E618" s="27"/>
      <c r="H618" s="8"/>
      <c r="J618" s="13"/>
      <c r="L618" s="8"/>
    </row>
    <row r="619" spans="5:12">
      <c r="E619" s="27"/>
      <c r="H619" s="8"/>
      <c r="J619" s="13"/>
      <c r="L619" s="8"/>
    </row>
    <row r="620" spans="5:12">
      <c r="E620" s="27"/>
      <c r="H620" s="8"/>
      <c r="J620" s="13"/>
      <c r="L620" s="8"/>
    </row>
    <row r="621" spans="5:12">
      <c r="E621" s="27"/>
      <c r="H621" s="8"/>
      <c r="J621" s="13"/>
      <c r="L621" s="8"/>
    </row>
    <row r="622" spans="5:12">
      <c r="E622" s="27" t="s">
        <v>266</v>
      </c>
      <c r="H622" s="8"/>
      <c r="J622" s="13"/>
      <c r="L622" s="8"/>
    </row>
    <row r="623" spans="5:12">
      <c r="E623" s="27"/>
      <c r="H623" s="8"/>
      <c r="J623" s="13"/>
      <c r="L623" s="8"/>
    </row>
    <row r="624" spans="5:12">
      <c r="E624" s="27"/>
      <c r="H624" s="8"/>
      <c r="J624" s="13"/>
      <c r="L624" s="8"/>
    </row>
    <row r="625" spans="5:12">
      <c r="E625" s="27"/>
      <c r="H625" s="8"/>
      <c r="J625" s="13"/>
      <c r="L625" s="8"/>
    </row>
    <row r="626" spans="5:12">
      <c r="E626" s="27"/>
      <c r="H626" s="8"/>
      <c r="J626" s="13"/>
      <c r="L626" s="8"/>
    </row>
    <row r="627" spans="5:12">
      <c r="E627" s="27"/>
      <c r="H627" s="8"/>
      <c r="J627" s="13"/>
      <c r="L627" s="8"/>
    </row>
    <row r="628" spans="5:12">
      <c r="E628" s="27"/>
      <c r="H628" s="8"/>
      <c r="J628" s="13"/>
      <c r="L628" s="8"/>
    </row>
    <row r="629" spans="5:12">
      <c r="E629" s="27"/>
      <c r="H629" s="8"/>
      <c r="J629" s="13"/>
      <c r="L629" s="8"/>
    </row>
    <row r="630" spans="5:12">
      <c r="E630" s="27"/>
      <c r="H630" s="8"/>
      <c r="J630" s="13"/>
      <c r="L630" s="8"/>
    </row>
    <row r="631" spans="5:12">
      <c r="E631" s="27"/>
      <c r="H631" s="8"/>
      <c r="J631" s="13"/>
      <c r="L631" s="8"/>
    </row>
    <row r="632" spans="5:12">
      <c r="E632" s="27"/>
      <c r="H632" s="8"/>
      <c r="J632" s="13"/>
      <c r="L632" s="8"/>
    </row>
    <row r="633" spans="5:12">
      <c r="E633" s="27"/>
      <c r="H633" s="8"/>
      <c r="J633" s="13"/>
      <c r="L633" s="8"/>
    </row>
    <row r="634" spans="5:12">
      <c r="E634" s="27"/>
      <c r="H634" s="8"/>
      <c r="J634" s="13"/>
      <c r="L634" s="8"/>
    </row>
    <row r="635" spans="5:12">
      <c r="E635" s="27"/>
      <c r="H635" s="8"/>
      <c r="J635" s="13"/>
      <c r="L635" s="8"/>
    </row>
    <row r="636" spans="5:12">
      <c r="E636" s="27"/>
      <c r="H636" s="8"/>
      <c r="J636" s="13"/>
      <c r="L636" s="8"/>
    </row>
    <row r="637" spans="5:12">
      <c r="E637" s="27"/>
      <c r="H637" s="8"/>
      <c r="J637" s="13"/>
      <c r="L637" s="8">
        <v>24772488</v>
      </c>
    </row>
    <row r="638" spans="5:12">
      <c r="E638" s="27"/>
      <c r="H638" s="8"/>
      <c r="J638" s="13"/>
      <c r="L638" s="8"/>
    </row>
    <row r="639" spans="5:12">
      <c r="E639" s="27"/>
      <c r="H639" s="8" t="s">
        <v>267</v>
      </c>
      <c r="J639" s="13" t="s">
        <v>265</v>
      </c>
      <c r="L639" s="8"/>
    </row>
    <row r="640" spans="5:12">
      <c r="E640" s="27"/>
      <c r="H640" s="8"/>
      <c r="J640" s="13"/>
      <c r="L640" s="8"/>
    </row>
    <row r="641" spans="5:12">
      <c r="E641" s="27"/>
      <c r="H641" s="8"/>
      <c r="J641" s="13"/>
      <c r="L641" s="8"/>
    </row>
    <row r="642" spans="5:12">
      <c r="E642" s="27"/>
      <c r="H642" s="8"/>
      <c r="J642" s="13"/>
      <c r="L642" s="8"/>
    </row>
    <row r="643" spans="5:12">
      <c r="E643" s="27"/>
      <c r="H643" s="8"/>
      <c r="J643" s="13"/>
      <c r="L643" s="8"/>
    </row>
    <row r="644" spans="5:12">
      <c r="E644" s="27"/>
      <c r="H644" s="8"/>
      <c r="J644" s="13"/>
      <c r="L644" s="8"/>
    </row>
    <row r="645" spans="5:12">
      <c r="E645" s="27"/>
      <c r="H645" s="8"/>
      <c r="J645" s="13"/>
      <c r="L645" s="8"/>
    </row>
    <row r="646" spans="5:12">
      <c r="E646" s="27"/>
      <c r="H646" s="8"/>
      <c r="J646" s="13"/>
      <c r="L646" s="8"/>
    </row>
    <row r="647" spans="5:12">
      <c r="E647" s="27"/>
      <c r="H647" s="8"/>
      <c r="J647" s="13"/>
      <c r="L647" s="8"/>
    </row>
    <row r="648" spans="5:12">
      <c r="E648" s="27"/>
      <c r="H648" s="8"/>
      <c r="J648" s="13"/>
      <c r="L648" s="8"/>
    </row>
    <row r="649" spans="5:12">
      <c r="E649" s="27"/>
      <c r="H649" s="8"/>
      <c r="J649" s="13"/>
      <c r="L649" s="8"/>
    </row>
    <row r="650" spans="5:12">
      <c r="E650" s="27"/>
      <c r="H650" s="8"/>
      <c r="J650" s="13"/>
      <c r="L650" s="8"/>
    </row>
    <row r="651" spans="5:12">
      <c r="E651" s="18" t="s">
        <v>266</v>
      </c>
      <c r="H651" s="8"/>
      <c r="J651" s="13"/>
      <c r="L651" s="8"/>
    </row>
    <row r="652" spans="5:12">
      <c r="E652" s="18"/>
      <c r="H652" s="8"/>
      <c r="J652" s="13"/>
      <c r="L652" s="8"/>
    </row>
    <row r="653" spans="5:12">
      <c r="E653" s="18"/>
      <c r="H653" s="8"/>
      <c r="J653" s="13"/>
      <c r="L653" s="8"/>
    </row>
    <row r="654" spans="5:12">
      <c r="E654" s="18"/>
      <c r="H654" s="8"/>
      <c r="J654" s="13"/>
      <c r="L654" s="8"/>
    </row>
    <row r="655" spans="5:12">
      <c r="E655" s="18"/>
      <c r="H655" s="8"/>
      <c r="J655" s="13"/>
      <c r="L655" s="8"/>
    </row>
    <row r="656" spans="5:12">
      <c r="E656" s="18"/>
      <c r="H656" s="8"/>
      <c r="J656" s="13"/>
      <c r="L656" s="8"/>
    </row>
    <row r="657" spans="5:12">
      <c r="E657" s="18"/>
      <c r="H657" s="8"/>
      <c r="J657" s="13"/>
      <c r="L657" s="8"/>
    </row>
    <row r="658" spans="5:12">
      <c r="E658" s="18"/>
      <c r="H658" s="8"/>
      <c r="J658" s="13"/>
      <c r="L658" s="8"/>
    </row>
    <row r="659" spans="5:12">
      <c r="E659" s="18"/>
      <c r="H659" s="8"/>
      <c r="J659" s="13"/>
      <c r="L659" s="8"/>
    </row>
    <row r="660" spans="5:12">
      <c r="E660" s="18"/>
      <c r="H660" s="8"/>
      <c r="J660" s="13"/>
      <c r="L660" s="8"/>
    </row>
    <row r="661" spans="5:12">
      <c r="E661" s="18"/>
      <c r="H661" s="8"/>
      <c r="J661" s="13"/>
      <c r="L661" s="8"/>
    </row>
    <row r="662" spans="5:12">
      <c r="E662" s="18"/>
      <c r="H662" s="8"/>
      <c r="J662" s="13"/>
      <c r="L662" s="8"/>
    </row>
    <row r="663" spans="5:12">
      <c r="E663" s="18"/>
      <c r="H663" s="8"/>
      <c r="J663" s="13"/>
      <c r="L663" s="8"/>
    </row>
    <row r="664" spans="5:12">
      <c r="E664" s="18"/>
      <c r="H664" s="8"/>
      <c r="J664" s="13"/>
      <c r="L664" s="8"/>
    </row>
    <row r="665" spans="5:12">
      <c r="E665" s="18"/>
      <c r="H665" s="8"/>
      <c r="J665" s="13"/>
      <c r="L665" s="8"/>
    </row>
    <row r="666" spans="5:12">
      <c r="E666" s="18"/>
      <c r="H666" s="8"/>
      <c r="J666" s="13"/>
      <c r="L666" s="8"/>
    </row>
    <row r="667" spans="5:12">
      <c r="E667" s="18"/>
      <c r="H667" s="8"/>
      <c r="J667" s="13"/>
      <c r="L667" s="8"/>
    </row>
    <row r="668" spans="5:12">
      <c r="E668" s="18"/>
      <c r="H668" s="8"/>
      <c r="J668" s="13"/>
      <c r="L668" s="8"/>
    </row>
    <row r="669" spans="5:12">
      <c r="E669" s="18"/>
      <c r="H669" s="8"/>
      <c r="J669" s="13"/>
      <c r="L669" s="8"/>
    </row>
    <row r="670" spans="5:12">
      <c r="E670" s="18"/>
      <c r="H670" s="8"/>
      <c r="J670" s="13"/>
      <c r="L670" s="8"/>
    </row>
    <row r="671" spans="5:12">
      <c r="E671" s="18"/>
      <c r="H671" s="8"/>
      <c r="J671" s="13"/>
      <c r="L671" s="8"/>
    </row>
    <row r="672" spans="5:12">
      <c r="E672" s="18"/>
      <c r="H672" s="8"/>
      <c r="J672" s="13"/>
      <c r="L672" s="8"/>
    </row>
    <row r="673" spans="5:12">
      <c r="E673" s="18"/>
      <c r="H673" s="8"/>
      <c r="J673" s="13"/>
      <c r="L673" s="8">
        <v>24772488</v>
      </c>
    </row>
    <row r="674" spans="5:12">
      <c r="E674" s="18"/>
      <c r="H674" s="8"/>
      <c r="J674" s="13"/>
      <c r="L674" s="8"/>
    </row>
    <row r="675" spans="5:12">
      <c r="E675" s="18"/>
      <c r="H675" s="8" t="s">
        <v>268</v>
      </c>
      <c r="J675" s="13" t="s">
        <v>265</v>
      </c>
      <c r="L675" s="8"/>
    </row>
    <row r="676" spans="5:12">
      <c r="E676" s="18"/>
      <c r="H676" s="8"/>
      <c r="J676" s="13"/>
      <c r="L676" s="8"/>
    </row>
    <row r="677" spans="5:12">
      <c r="E677" s="18"/>
      <c r="H677" s="8"/>
      <c r="J677" s="13"/>
      <c r="L677" s="8"/>
    </row>
    <row r="678" spans="5:12">
      <c r="E678" s="18"/>
      <c r="H678" s="8"/>
      <c r="J678" s="13"/>
      <c r="L678" s="8"/>
    </row>
    <row r="679" spans="5:12">
      <c r="E679" s="18"/>
      <c r="H679" s="8"/>
      <c r="J679" s="13"/>
      <c r="L679" s="8"/>
    </row>
    <row r="680" spans="5:12">
      <c r="E680" s="18"/>
      <c r="H680" s="8"/>
      <c r="J680" s="13"/>
      <c r="L680" s="8"/>
    </row>
    <row r="681" spans="5:12">
      <c r="E681" s="18"/>
      <c r="H681" s="8"/>
      <c r="J681" s="13"/>
      <c r="L681" s="8"/>
    </row>
    <row r="682" spans="5:12">
      <c r="E682" s="18"/>
      <c r="H682" s="8"/>
      <c r="J682" s="13"/>
      <c r="L682" s="8"/>
    </row>
    <row r="683" spans="5:12">
      <c r="E683" s="18"/>
      <c r="H683" s="8"/>
      <c r="J683" s="13"/>
      <c r="L683" s="8"/>
    </row>
    <row r="684" spans="5:12">
      <c r="E684" s="18"/>
      <c r="H684" s="8"/>
      <c r="J684" s="13"/>
      <c r="L684" s="8"/>
    </row>
    <row r="685" spans="5:12">
      <c r="E685" s="18"/>
      <c r="H685" s="8"/>
      <c r="J685" s="13"/>
      <c r="L685" s="8"/>
    </row>
    <row r="686" spans="5:12">
      <c r="E686" s="18"/>
      <c r="H686" s="8"/>
      <c r="J686" s="13"/>
      <c r="L686" s="8"/>
    </row>
    <row r="687" spans="5:12">
      <c r="E687" s="18"/>
      <c r="H687" s="8"/>
      <c r="J687" s="13"/>
      <c r="L687" s="8"/>
    </row>
    <row r="688" spans="5:12">
      <c r="E688" s="18"/>
      <c r="H688" s="8"/>
      <c r="J688" s="13"/>
      <c r="L688" s="8"/>
    </row>
    <row r="689" spans="5:12">
      <c r="E689" s="18"/>
      <c r="H689" s="8"/>
      <c r="J689" s="13"/>
      <c r="L689" s="8"/>
    </row>
    <row r="690" spans="5:12">
      <c r="E690" s="18" t="s">
        <v>266</v>
      </c>
      <c r="H690" s="8"/>
      <c r="J690" s="13"/>
      <c r="L690" s="8"/>
    </row>
    <row r="691" spans="5:12">
      <c r="E691" s="18"/>
      <c r="H691" s="8"/>
      <c r="J691" s="13"/>
      <c r="L691" s="8"/>
    </row>
    <row r="692" ht="14.25" spans="5:12">
      <c r="E692" s="18"/>
      <c r="H692" s="8"/>
      <c r="J692" s="13"/>
      <c r="L692" s="11">
        <v>23799087</v>
      </c>
    </row>
    <row r="693" ht="14.25" spans="5:12">
      <c r="E693" s="18"/>
      <c r="H693" s="8"/>
      <c r="J693" s="13"/>
      <c r="L693" s="11">
        <v>23799087</v>
      </c>
    </row>
    <row r="694" ht="21" spans="5:12">
      <c r="E694" s="18"/>
      <c r="H694" s="11" t="s">
        <v>269</v>
      </c>
      <c r="J694" s="21" t="s">
        <v>270</v>
      </c>
      <c r="L694" s="11">
        <v>23799087</v>
      </c>
    </row>
    <row r="695" ht="21" spans="5:12">
      <c r="E695" s="18"/>
      <c r="H695" s="11" t="s">
        <v>271</v>
      </c>
      <c r="J695" s="21" t="s">
        <v>270</v>
      </c>
      <c r="L695" s="11">
        <v>23799087</v>
      </c>
    </row>
    <row r="696" ht="21" spans="5:12">
      <c r="E696" s="18"/>
      <c r="H696" s="11" t="s">
        <v>272</v>
      </c>
      <c r="J696" s="21" t="s">
        <v>270</v>
      </c>
      <c r="L696" s="11">
        <v>23799087</v>
      </c>
    </row>
    <row r="697" ht="21" spans="5:12">
      <c r="E697" s="18"/>
      <c r="H697" s="11" t="s">
        <v>273</v>
      </c>
      <c r="J697" s="21" t="s">
        <v>270</v>
      </c>
      <c r="L697" s="8">
        <v>23799087</v>
      </c>
    </row>
    <row r="698" ht="21" spans="5:12">
      <c r="E698" s="18"/>
      <c r="H698" s="11" t="s">
        <v>274</v>
      </c>
      <c r="J698" s="21" t="s">
        <v>270</v>
      </c>
      <c r="L698" s="8"/>
    </row>
    <row r="699" spans="5:12">
      <c r="E699" s="18"/>
      <c r="H699" s="8" t="s">
        <v>275</v>
      </c>
      <c r="J699" s="13" t="s">
        <v>270</v>
      </c>
      <c r="L699" s="8"/>
    </row>
    <row r="700" spans="5:12">
      <c r="E700" s="18"/>
      <c r="H700" s="8"/>
      <c r="J700" s="13"/>
      <c r="L700" s="8"/>
    </row>
    <row r="701" spans="5:12">
      <c r="E701" s="18"/>
      <c r="H701" s="8"/>
      <c r="J701" s="13"/>
      <c r="L701" s="8"/>
    </row>
    <row r="702" spans="5:12">
      <c r="E702" s="18"/>
      <c r="H702" s="8"/>
      <c r="J702" s="13"/>
      <c r="L702" s="8"/>
    </row>
    <row r="703" spans="5:12">
      <c r="E703" s="18"/>
      <c r="H703" s="8"/>
      <c r="J703" s="13"/>
      <c r="L703" s="8">
        <v>24647967</v>
      </c>
    </row>
    <row r="704" spans="5:12">
      <c r="E704" s="18"/>
      <c r="H704" s="8"/>
      <c r="J704" s="13"/>
      <c r="L704" s="8"/>
    </row>
    <row r="705" spans="5:12">
      <c r="E705" s="18"/>
      <c r="H705" s="8" t="s">
        <v>276</v>
      </c>
      <c r="J705" s="13" t="s">
        <v>277</v>
      </c>
      <c r="L705" s="8"/>
    </row>
    <row r="706" spans="5:12">
      <c r="E706" s="18"/>
      <c r="H706" s="8"/>
      <c r="J706" s="13"/>
      <c r="L706" s="8"/>
    </row>
    <row r="707" spans="5:12">
      <c r="E707" s="18"/>
      <c r="H707" s="8"/>
      <c r="J707" s="13"/>
      <c r="L707" s="8"/>
    </row>
    <row r="708" spans="5:12">
      <c r="E708" s="18"/>
      <c r="H708" s="8"/>
      <c r="J708" s="13"/>
      <c r="L708" s="8"/>
    </row>
    <row r="709" spans="5:12">
      <c r="E709" s="18"/>
      <c r="H709" s="8"/>
      <c r="J709" s="13"/>
      <c r="L709" s="8"/>
    </row>
    <row r="710" spans="5:12">
      <c r="E710" s="18"/>
      <c r="H710" s="8"/>
      <c r="J710" s="13"/>
      <c r="L710" s="8"/>
    </row>
    <row r="711" spans="5:12">
      <c r="E711" s="18"/>
      <c r="H711" s="8"/>
      <c r="J711" s="13"/>
      <c r="L711" s="8"/>
    </row>
    <row r="712" spans="5:12">
      <c r="E712" s="18"/>
      <c r="H712" s="8"/>
      <c r="J712" s="13"/>
      <c r="L712" s="8"/>
    </row>
    <row r="713" spans="5:12">
      <c r="E713" s="18"/>
      <c r="H713" s="8"/>
      <c r="J713" s="13"/>
      <c r="L713" s="8"/>
    </row>
    <row r="714" spans="5:12">
      <c r="E714" s="18"/>
      <c r="H714" s="8"/>
      <c r="J714" s="13"/>
      <c r="L714" s="8"/>
    </row>
    <row r="715" spans="5:12">
      <c r="E715" s="18"/>
      <c r="H715" s="8"/>
      <c r="J715" s="13"/>
      <c r="L715" s="8"/>
    </row>
    <row r="716" spans="5:12">
      <c r="E716" s="18"/>
      <c r="H716" s="8"/>
      <c r="J716" s="13"/>
      <c r="L716" s="8"/>
    </row>
    <row r="717" spans="5:12">
      <c r="E717" s="18"/>
      <c r="H717" s="8"/>
      <c r="J717" s="13"/>
      <c r="L717" s="8"/>
    </row>
    <row r="718" spans="5:12">
      <c r="E718" s="18"/>
      <c r="H718" s="8"/>
      <c r="J718" s="13"/>
      <c r="L718" s="8"/>
    </row>
    <row r="719" spans="5:12">
      <c r="E719" s="18"/>
      <c r="H719" s="8"/>
      <c r="J719" s="13"/>
      <c r="L719" s="8"/>
    </row>
    <row r="720" spans="5:12">
      <c r="E720" s="18"/>
      <c r="H720" s="8"/>
      <c r="J720" s="13"/>
      <c r="L720" s="8"/>
    </row>
    <row r="721" spans="5:12">
      <c r="E721" s="18"/>
      <c r="H721" s="8"/>
      <c r="J721" s="13"/>
      <c r="L721" s="8"/>
    </row>
    <row r="722" spans="5:12">
      <c r="E722" s="18"/>
      <c r="H722" s="8"/>
      <c r="J722" s="13"/>
      <c r="L722" s="8"/>
    </row>
    <row r="723" spans="5:12">
      <c r="E723" s="18"/>
      <c r="H723" s="8"/>
      <c r="J723" s="13"/>
      <c r="L723" s="8"/>
    </row>
    <row r="724" spans="5:12">
      <c r="E724" s="18"/>
      <c r="H724" s="8"/>
      <c r="J724" s="13"/>
      <c r="L724" s="8"/>
    </row>
    <row r="725" spans="5:12">
      <c r="E725" s="18"/>
      <c r="H725" s="8"/>
      <c r="J725" s="13"/>
      <c r="L725" s="8"/>
    </row>
    <row r="726" spans="5:12">
      <c r="E726" s="18"/>
      <c r="H726" s="8"/>
      <c r="J726" s="13"/>
      <c r="L726" s="8"/>
    </row>
    <row r="727" spans="5:12">
      <c r="E727" s="18"/>
      <c r="H727" s="8"/>
      <c r="J727" s="13"/>
      <c r="L727" s="8"/>
    </row>
    <row r="728" spans="5:12">
      <c r="E728" s="18"/>
      <c r="H728" s="8"/>
      <c r="J728" s="13"/>
      <c r="L728" s="8"/>
    </row>
    <row r="729" spans="5:12">
      <c r="E729" s="18"/>
      <c r="H729" s="8"/>
      <c r="J729" s="13"/>
      <c r="L729" s="8"/>
    </row>
    <row r="730" spans="5:12">
      <c r="E730" s="18"/>
      <c r="H730" s="8"/>
      <c r="J730" s="13"/>
      <c r="L730" s="8"/>
    </row>
    <row r="731" spans="5:12">
      <c r="E731" s="18" t="s">
        <v>266</v>
      </c>
      <c r="H731" s="8"/>
      <c r="J731" s="13"/>
      <c r="L731" s="8">
        <v>24647967</v>
      </c>
    </row>
    <row r="732" spans="5:12">
      <c r="E732" s="18"/>
      <c r="H732" s="8"/>
      <c r="J732" s="13"/>
      <c r="L732" s="8"/>
    </row>
    <row r="733" spans="5:12">
      <c r="E733" s="18"/>
      <c r="H733" s="8" t="s">
        <v>278</v>
      </c>
      <c r="J733" s="13" t="s">
        <v>277</v>
      </c>
      <c r="L733" s="8"/>
    </row>
    <row r="734" spans="5:12">
      <c r="E734" s="18"/>
      <c r="H734" s="8"/>
      <c r="J734" s="13"/>
      <c r="L734" s="8"/>
    </row>
    <row r="735" spans="5:12">
      <c r="E735" s="18"/>
      <c r="H735" s="8"/>
      <c r="J735" s="13"/>
      <c r="L735" s="8"/>
    </row>
    <row r="736" spans="5:12">
      <c r="E736" s="18"/>
      <c r="H736" s="8"/>
      <c r="J736" s="13"/>
      <c r="L736" s="8"/>
    </row>
    <row r="737" spans="5:12">
      <c r="E737" s="18"/>
      <c r="H737" s="8"/>
      <c r="J737" s="13"/>
      <c r="L737" s="8"/>
    </row>
    <row r="738" spans="5:12">
      <c r="E738" s="18"/>
      <c r="H738" s="8"/>
      <c r="J738" s="13"/>
      <c r="L738" s="8"/>
    </row>
    <row r="739" spans="5:12">
      <c r="E739" s="18"/>
      <c r="H739" s="8"/>
      <c r="J739" s="13"/>
      <c r="L739" s="8"/>
    </row>
    <row r="740" spans="5:12">
      <c r="E740" s="18"/>
      <c r="H740" s="8"/>
      <c r="J740" s="13"/>
      <c r="L740" s="8"/>
    </row>
    <row r="741" spans="5:12">
      <c r="E741" s="18"/>
      <c r="H741" s="8"/>
      <c r="J741" s="13"/>
      <c r="L741" s="8"/>
    </row>
    <row r="742" spans="5:12">
      <c r="E742" s="18"/>
      <c r="H742" s="8"/>
      <c r="J742" s="13"/>
      <c r="L742" s="23">
        <v>23799450</v>
      </c>
    </row>
    <row r="743" spans="5:12">
      <c r="E743" s="18"/>
      <c r="H743" s="8"/>
      <c r="J743" s="13"/>
      <c r="L743" s="23"/>
    </row>
    <row r="744" spans="5:12">
      <c r="E744" s="18"/>
      <c r="H744" s="8" t="s">
        <v>279</v>
      </c>
      <c r="J744" s="13" t="s">
        <v>280</v>
      </c>
      <c r="L744" s="23"/>
    </row>
    <row r="745" spans="5:12">
      <c r="E745" s="18"/>
      <c r="H745" s="8"/>
      <c r="J745" s="13"/>
      <c r="L745" s="23"/>
    </row>
    <row r="746" spans="5:12">
      <c r="E746" s="18"/>
      <c r="H746" s="8"/>
      <c r="J746" s="13"/>
      <c r="L746" s="23"/>
    </row>
    <row r="747" spans="5:12">
      <c r="E747" s="18"/>
      <c r="H747" s="8"/>
      <c r="J747" s="13"/>
      <c r="L747" s="23"/>
    </row>
    <row r="748" spans="5:12">
      <c r="E748" s="18"/>
      <c r="H748" s="8"/>
      <c r="J748" s="13"/>
      <c r="L748" s="23"/>
    </row>
    <row r="749" spans="5:12">
      <c r="E749" s="18"/>
      <c r="H749" s="8"/>
      <c r="J749" s="13"/>
      <c r="L749" s="23"/>
    </row>
    <row r="750" spans="5:12">
      <c r="E750" s="18"/>
      <c r="H750" s="8"/>
      <c r="J750" s="13"/>
      <c r="L750" s="23"/>
    </row>
    <row r="751" spans="5:12">
      <c r="E751" s="18"/>
      <c r="H751" s="8"/>
      <c r="J751" s="13"/>
      <c r="L751" s="23"/>
    </row>
    <row r="752" spans="5:12">
      <c r="E752" s="18"/>
      <c r="H752" s="8"/>
      <c r="J752" s="13"/>
      <c r="L752" s="23"/>
    </row>
    <row r="753" spans="5:12">
      <c r="E753" s="18"/>
      <c r="H753" s="8"/>
      <c r="J753" s="13"/>
      <c r="L753" s="23"/>
    </row>
    <row r="754" spans="5:12">
      <c r="E754" s="18"/>
      <c r="H754" s="8"/>
      <c r="J754" s="13"/>
      <c r="L754" s="23"/>
    </row>
    <row r="755" spans="5:12">
      <c r="E755" s="18"/>
      <c r="H755" s="8"/>
      <c r="J755" s="13"/>
      <c r="L755" s="23"/>
    </row>
    <row r="756" spans="5:12">
      <c r="E756" s="18"/>
      <c r="H756" s="8"/>
      <c r="J756" s="13"/>
      <c r="L756" s="23">
        <v>23799450</v>
      </c>
    </row>
    <row r="757" spans="5:12">
      <c r="E757" s="18"/>
      <c r="H757" s="8"/>
      <c r="J757" s="13"/>
      <c r="L757" s="23"/>
    </row>
    <row r="758" spans="5:12">
      <c r="E758" s="18"/>
      <c r="H758" s="8" t="s">
        <v>281</v>
      </c>
      <c r="J758" s="13" t="s">
        <v>280</v>
      </c>
      <c r="L758" s="23"/>
    </row>
    <row r="759" spans="5:12">
      <c r="E759" s="18"/>
      <c r="H759" s="8"/>
      <c r="J759" s="13"/>
      <c r="L759" s="23"/>
    </row>
    <row r="760" spans="5:12">
      <c r="E760" s="18"/>
      <c r="H760" s="8"/>
      <c r="J760" s="13"/>
      <c r="L760" s="23"/>
    </row>
    <row r="761" spans="5:12">
      <c r="E761" s="18"/>
      <c r="H761" s="8"/>
      <c r="J761" s="13"/>
      <c r="L761" s="23"/>
    </row>
    <row r="762" spans="5:12">
      <c r="E762" s="18"/>
      <c r="H762" s="8"/>
      <c r="J762" s="13"/>
      <c r="L762" s="23"/>
    </row>
    <row r="763" spans="5:12">
      <c r="E763" s="18" t="s">
        <v>282</v>
      </c>
      <c r="H763" s="8"/>
      <c r="J763" s="13"/>
      <c r="L763" s="8">
        <v>24421312</v>
      </c>
    </row>
    <row r="764" spans="5:12">
      <c r="E764" s="18"/>
      <c r="H764" s="8"/>
      <c r="J764" s="13"/>
      <c r="L764" s="8"/>
    </row>
    <row r="765" spans="5:12">
      <c r="E765" s="18"/>
      <c r="H765" s="8" t="s">
        <v>283</v>
      </c>
      <c r="J765" s="13" t="s">
        <v>284</v>
      </c>
      <c r="L765" s="8"/>
    </row>
    <row r="766" spans="5:12">
      <c r="E766" s="18"/>
      <c r="H766" s="8"/>
      <c r="J766" s="13"/>
      <c r="L766" s="8"/>
    </row>
    <row r="767" spans="5:12">
      <c r="E767" s="10" t="s">
        <v>6</v>
      </c>
      <c r="H767" s="8"/>
      <c r="J767" s="13"/>
      <c r="L767" s="8"/>
    </row>
    <row r="768" spans="5:12">
      <c r="E768" s="10"/>
      <c r="H768" s="8"/>
      <c r="J768" s="13"/>
      <c r="L768" s="8"/>
    </row>
    <row r="769" spans="5:12">
      <c r="E769" s="10"/>
      <c r="H769" s="8"/>
      <c r="J769" s="13"/>
      <c r="L769" s="8"/>
    </row>
    <row r="770" spans="5:12">
      <c r="E770" s="10"/>
      <c r="H770" s="8"/>
      <c r="J770" s="13"/>
      <c r="L770" s="8"/>
    </row>
    <row r="771" spans="5:12">
      <c r="E771" s="10"/>
      <c r="H771" s="8"/>
      <c r="J771" s="13"/>
      <c r="L771" s="8"/>
    </row>
    <row r="772" spans="5:12">
      <c r="E772" s="10"/>
      <c r="H772" s="8"/>
      <c r="J772" s="13"/>
      <c r="L772" s="8"/>
    </row>
    <row r="773" spans="5:12">
      <c r="E773" s="10"/>
      <c r="H773" s="8"/>
      <c r="J773" s="13"/>
      <c r="L773" s="8"/>
    </row>
    <row r="774" spans="5:12">
      <c r="E774" s="10" t="s">
        <v>6</v>
      </c>
      <c r="H774" s="8"/>
      <c r="J774" s="13"/>
      <c r="L774" s="8"/>
    </row>
    <row r="775" spans="5:12">
      <c r="E775" s="10"/>
      <c r="H775" s="8"/>
      <c r="J775" s="13"/>
      <c r="L775" s="8"/>
    </row>
    <row r="776" spans="5:12">
      <c r="E776" s="10"/>
      <c r="H776" s="8"/>
      <c r="J776" s="13"/>
      <c r="L776" s="8"/>
    </row>
    <row r="777" spans="5:12">
      <c r="E777" s="10" t="s">
        <v>285</v>
      </c>
      <c r="H777" s="8"/>
      <c r="J777" s="13"/>
      <c r="L777" s="8"/>
    </row>
    <row r="778" spans="5:12">
      <c r="E778" s="10"/>
      <c r="H778" s="8"/>
      <c r="J778" s="13"/>
      <c r="L778" s="8"/>
    </row>
    <row r="779" spans="5:12">
      <c r="E779" s="10"/>
      <c r="H779" s="8"/>
      <c r="J779" s="13"/>
      <c r="L779" s="8"/>
    </row>
    <row r="780" spans="5:12">
      <c r="E780" s="10"/>
      <c r="H780" s="8"/>
      <c r="J780" s="13"/>
      <c r="L780" s="8"/>
    </row>
    <row r="781" spans="5:12">
      <c r="E781" s="10"/>
      <c r="H781" s="8"/>
      <c r="J781" s="13"/>
      <c r="L781" s="8">
        <v>24421312</v>
      </c>
    </row>
    <row r="782" spans="5:12">
      <c r="E782" s="10"/>
      <c r="H782" s="8"/>
      <c r="J782" s="13"/>
      <c r="L782" s="8"/>
    </row>
    <row r="783" spans="5:12">
      <c r="E783" s="10"/>
      <c r="H783" s="8" t="s">
        <v>286</v>
      </c>
      <c r="J783" s="13" t="s">
        <v>284</v>
      </c>
      <c r="L783" s="8"/>
    </row>
    <row r="784" spans="5:12">
      <c r="E784" s="10"/>
      <c r="H784" s="8"/>
      <c r="J784" s="13"/>
      <c r="L784" s="8"/>
    </row>
    <row r="785" spans="5:12">
      <c r="E785" s="10"/>
      <c r="H785" s="8"/>
      <c r="J785" s="13"/>
      <c r="L785" s="8"/>
    </row>
    <row r="786" spans="5:12">
      <c r="E786" s="10"/>
      <c r="H786" s="8"/>
      <c r="J786" s="13"/>
      <c r="L786" s="8"/>
    </row>
    <row r="787" spans="5:12">
      <c r="E787" s="10" t="s">
        <v>287</v>
      </c>
      <c r="H787" s="8"/>
      <c r="J787" s="13"/>
      <c r="L787" s="8"/>
    </row>
    <row r="788" spans="5:12">
      <c r="E788" s="10"/>
      <c r="H788" s="8"/>
      <c r="J788" s="13"/>
      <c r="L788" s="8"/>
    </row>
    <row r="789" spans="5:12">
      <c r="E789" s="10"/>
      <c r="H789" s="8"/>
      <c r="J789" s="13"/>
      <c r="L789" s="8"/>
    </row>
    <row r="790" spans="5:12">
      <c r="E790" s="10"/>
      <c r="H790" s="8"/>
      <c r="J790" s="13"/>
      <c r="L790" s="8"/>
    </row>
    <row r="791" spans="5:12">
      <c r="E791" s="10" t="s">
        <v>288</v>
      </c>
      <c r="H791" s="8"/>
      <c r="J791" s="13"/>
      <c r="L791" s="8"/>
    </row>
    <row r="792" spans="5:12">
      <c r="E792" s="10"/>
      <c r="H792" s="8"/>
      <c r="J792" s="13"/>
      <c r="L792" s="8"/>
    </row>
    <row r="793" ht="14.25" spans="5:12">
      <c r="E793" s="28" t="s">
        <v>289</v>
      </c>
      <c r="H793" s="8"/>
      <c r="J793" s="13"/>
      <c r="L793" s="8"/>
    </row>
    <row r="794" spans="5:12">
      <c r="E794" s="10" t="s">
        <v>290</v>
      </c>
      <c r="H794" s="8"/>
      <c r="J794" s="13"/>
      <c r="L794" s="8"/>
    </row>
    <row r="795" spans="5:12">
      <c r="E795" s="10"/>
      <c r="H795" s="8"/>
      <c r="J795" s="13"/>
      <c r="L795" s="8"/>
    </row>
    <row r="796" spans="5:12">
      <c r="E796" s="10"/>
      <c r="H796" s="8"/>
      <c r="J796" s="13"/>
      <c r="L796" s="8">
        <v>24421312</v>
      </c>
    </row>
    <row r="797" spans="5:12">
      <c r="E797" s="10"/>
      <c r="H797" s="8"/>
      <c r="J797" s="13"/>
      <c r="L797" s="8"/>
    </row>
    <row r="798" spans="5:12">
      <c r="E798" s="10"/>
      <c r="H798" s="8" t="s">
        <v>291</v>
      </c>
      <c r="J798" s="13" t="s">
        <v>284</v>
      </c>
      <c r="L798" s="8"/>
    </row>
    <row r="799" ht="14.25" spans="5:12">
      <c r="E799" s="28" t="s">
        <v>292</v>
      </c>
      <c r="H799" s="8"/>
      <c r="J799" s="13"/>
      <c r="L799" s="8"/>
    </row>
    <row r="800" ht="14.25" spans="5:12">
      <c r="E800" s="28" t="s">
        <v>292</v>
      </c>
      <c r="H800" s="8"/>
      <c r="J800" s="13"/>
      <c r="L800" s="8"/>
    </row>
    <row r="801" spans="5:12">
      <c r="E801" s="10" t="s">
        <v>293</v>
      </c>
      <c r="H801" s="8"/>
      <c r="J801" s="13"/>
      <c r="L801" s="8"/>
    </row>
    <row r="802" spans="5:12">
      <c r="E802" s="10"/>
      <c r="H802" s="8"/>
      <c r="J802" s="13"/>
      <c r="L802" s="8"/>
    </row>
    <row r="803" spans="5:12">
      <c r="E803" s="10"/>
      <c r="H803" s="8"/>
      <c r="J803" s="13"/>
      <c r="L803" s="8"/>
    </row>
    <row r="804" spans="5:12">
      <c r="E804" s="10"/>
      <c r="H804" s="8"/>
      <c r="J804" s="13"/>
      <c r="L804" s="8"/>
    </row>
    <row r="805" spans="5:12">
      <c r="E805" s="10"/>
      <c r="H805" s="8"/>
      <c r="J805" s="13"/>
      <c r="L805" s="8"/>
    </row>
    <row r="806" spans="5:12">
      <c r="E806" s="10"/>
      <c r="H806" s="8"/>
      <c r="J806" s="13"/>
      <c r="L806" s="8"/>
    </row>
    <row r="807" spans="5:12">
      <c r="E807" s="10"/>
      <c r="H807" s="8"/>
      <c r="J807" s="13"/>
      <c r="L807" s="8"/>
    </row>
    <row r="808" spans="5:12">
      <c r="E808" s="10"/>
      <c r="H808" s="8"/>
      <c r="J808" s="13"/>
      <c r="L808" s="8"/>
    </row>
    <row r="809" spans="5:12">
      <c r="E809" s="10"/>
      <c r="H809" s="8"/>
      <c r="J809" s="13"/>
      <c r="L809" s="8"/>
    </row>
    <row r="810" ht="14.25" spans="5:12">
      <c r="E810" s="28" t="s">
        <v>24</v>
      </c>
      <c r="H810" s="8"/>
      <c r="J810" s="13"/>
      <c r="L810" s="8"/>
    </row>
    <row r="811" ht="14.25" spans="5:12">
      <c r="E811" s="28" t="s">
        <v>24</v>
      </c>
      <c r="H811" s="8"/>
      <c r="J811" s="13"/>
      <c r="L811" s="8">
        <v>24421312</v>
      </c>
    </row>
    <row r="812" ht="14.25" spans="5:12">
      <c r="E812" s="28" t="s">
        <v>24</v>
      </c>
      <c r="H812" s="8"/>
      <c r="J812" s="13"/>
      <c r="L812" s="8"/>
    </row>
    <row r="813" ht="14.25" spans="5:12">
      <c r="E813" s="28" t="s">
        <v>294</v>
      </c>
      <c r="H813" s="8" t="s">
        <v>295</v>
      </c>
      <c r="J813" s="13" t="s">
        <v>284</v>
      </c>
      <c r="L813" s="8"/>
    </row>
    <row r="814" ht="14.25" spans="5:12">
      <c r="E814" s="9"/>
      <c r="H814" s="8"/>
      <c r="J814" s="13"/>
      <c r="L814" s="8"/>
    </row>
    <row r="815" ht="14.25" spans="5:12">
      <c r="E815" s="9"/>
      <c r="H815" s="8"/>
      <c r="J815" s="13"/>
      <c r="L815" s="8">
        <v>24421312</v>
      </c>
    </row>
    <row r="816" ht="14.25" spans="5:12">
      <c r="E816" s="9"/>
      <c r="H816" s="8"/>
      <c r="J816" s="13"/>
      <c r="L816" s="8"/>
    </row>
    <row r="817" ht="14.25" spans="5:12">
      <c r="E817" s="19"/>
      <c r="H817" s="8" t="s">
        <v>296</v>
      </c>
      <c r="J817" s="13" t="s">
        <v>284</v>
      </c>
      <c r="L817" s="8"/>
    </row>
    <row r="818" ht="14.25" spans="5:12">
      <c r="E818" s="19"/>
      <c r="H818" s="8"/>
      <c r="J818" s="13"/>
      <c r="L818" s="8"/>
    </row>
    <row r="819" ht="14.25" spans="5:12">
      <c r="E819" s="19"/>
      <c r="H819" s="8"/>
      <c r="J819" s="13"/>
      <c r="L819" s="8"/>
    </row>
    <row r="820" ht="14.25" spans="5:12">
      <c r="E820" s="19"/>
      <c r="H820" s="8"/>
      <c r="J820" s="13"/>
      <c r="L820" s="8"/>
    </row>
    <row r="821" ht="14.25" spans="5:12">
      <c r="E821" s="19"/>
      <c r="H821" s="8"/>
      <c r="J821" s="13"/>
      <c r="L821" s="8"/>
    </row>
    <row r="822" ht="14.25" spans="5:12">
      <c r="E822" s="19"/>
      <c r="H822" s="8"/>
      <c r="J822" s="13"/>
      <c r="L822" s="8"/>
    </row>
    <row r="823" ht="14.25" spans="5:12">
      <c r="E823" s="19"/>
      <c r="H823" s="8"/>
      <c r="J823" s="13"/>
      <c r="L823" s="8"/>
    </row>
    <row r="824" ht="14.25" spans="5:12">
      <c r="E824" s="19"/>
      <c r="H824" s="8"/>
      <c r="J824" s="13"/>
      <c r="L824" s="8"/>
    </row>
    <row r="825" ht="14.25" spans="5:12">
      <c r="E825" s="19"/>
      <c r="H825" s="8"/>
      <c r="J825" s="13"/>
      <c r="L825" s="8"/>
    </row>
    <row r="826" ht="14.25" spans="5:12">
      <c r="E826" s="19"/>
      <c r="H826" s="8"/>
      <c r="J826" s="13"/>
      <c r="L826" s="8"/>
    </row>
    <row r="827" ht="14.25" spans="5:12">
      <c r="E827" s="19"/>
      <c r="H827" s="8"/>
      <c r="J827" s="13"/>
      <c r="L827" s="11">
        <v>24058539</v>
      </c>
    </row>
    <row r="828" ht="14.25" spans="5:12">
      <c r="E828" s="19"/>
      <c r="H828" s="8"/>
      <c r="J828" s="13"/>
      <c r="L828" s="8">
        <v>24058539</v>
      </c>
    </row>
    <row r="829" ht="21" spans="5:12">
      <c r="E829" s="19"/>
      <c r="H829" s="11" t="s">
        <v>297</v>
      </c>
      <c r="J829" s="21" t="s">
        <v>298</v>
      </c>
      <c r="L829" s="8"/>
    </row>
    <row r="830" ht="14.25" spans="5:12">
      <c r="E830" s="19"/>
      <c r="H830" s="8" t="s">
        <v>299</v>
      </c>
      <c r="J830" s="13" t="s">
        <v>298</v>
      </c>
      <c r="L830" s="8"/>
    </row>
    <row r="831" ht="14.25" spans="5:12">
      <c r="E831" s="19"/>
      <c r="H831" s="8"/>
      <c r="J831" s="13"/>
      <c r="L831" s="8"/>
    </row>
    <row r="832" ht="14.25" spans="5:12">
      <c r="E832" s="19"/>
      <c r="H832" s="8"/>
      <c r="J832" s="13"/>
      <c r="L832" s="8"/>
    </row>
    <row r="833" ht="14.25" spans="5:12">
      <c r="E833" s="19"/>
      <c r="H833" s="8"/>
      <c r="J833" s="13"/>
      <c r="L833" s="8"/>
    </row>
    <row r="834" ht="14.25" spans="5:12">
      <c r="E834" s="19"/>
      <c r="H834" s="8"/>
      <c r="J834" s="13"/>
      <c r="L834" s="8"/>
    </row>
    <row r="835" ht="14.25" spans="5:12">
      <c r="E835" s="19"/>
      <c r="H835" s="8"/>
      <c r="J835" s="13"/>
      <c r="L835" s="8"/>
    </row>
    <row r="836" ht="14.25" spans="5:12">
      <c r="E836" s="19"/>
      <c r="H836" s="8"/>
      <c r="J836" s="13"/>
      <c r="L836" s="8"/>
    </row>
    <row r="837" ht="14.25" spans="5:12">
      <c r="E837" s="19"/>
      <c r="H837" s="8"/>
      <c r="J837" s="13"/>
      <c r="L837" s="8"/>
    </row>
    <row r="838" ht="14.25" spans="5:12">
      <c r="E838" s="19"/>
      <c r="H838" s="8"/>
      <c r="J838" s="13"/>
      <c r="L838" s="8"/>
    </row>
    <row r="839" ht="14.25" spans="5:12">
      <c r="E839" s="19"/>
      <c r="H839" s="8"/>
      <c r="J839" s="13"/>
      <c r="L839" s="8">
        <v>22244754</v>
      </c>
    </row>
    <row r="840" ht="14.25" spans="5:12">
      <c r="E840" s="19"/>
      <c r="H840" s="8"/>
      <c r="J840" s="13"/>
      <c r="L840" s="8"/>
    </row>
    <row r="841" ht="14.25" spans="5:12">
      <c r="E841" s="19"/>
      <c r="H841" s="29" t="s">
        <v>300</v>
      </c>
      <c r="J841" s="13" t="s">
        <v>301</v>
      </c>
      <c r="L841" s="8"/>
    </row>
    <row r="842" ht="14.25" spans="5:12">
      <c r="E842" s="19"/>
      <c r="H842" s="29"/>
      <c r="J842" s="13"/>
      <c r="L842" s="8"/>
    </row>
    <row r="843" ht="14.25" spans="5:12">
      <c r="E843" s="19"/>
      <c r="H843" s="29"/>
      <c r="J843" s="13"/>
      <c r="L843" s="8"/>
    </row>
    <row r="844" ht="14.25" spans="5:12">
      <c r="E844" s="19"/>
      <c r="H844" s="29"/>
      <c r="J844" s="13"/>
      <c r="L844" s="8"/>
    </row>
    <row r="845" ht="14.25" spans="5:12">
      <c r="E845" s="19"/>
      <c r="H845" s="29"/>
      <c r="J845" s="13"/>
      <c r="L845" s="8"/>
    </row>
    <row r="846" ht="14.25" spans="5:12">
      <c r="E846" s="19"/>
      <c r="H846" s="29"/>
      <c r="J846" s="13"/>
      <c r="L846" s="8"/>
    </row>
    <row r="847" ht="14.25" spans="5:12">
      <c r="E847" s="19"/>
      <c r="H847" s="29"/>
      <c r="J847" s="13"/>
      <c r="L847" s="8"/>
    </row>
    <row r="848" ht="14.25" spans="5:12">
      <c r="E848" s="19"/>
      <c r="H848" s="29"/>
      <c r="J848" s="13"/>
      <c r="L848" s="8"/>
    </row>
    <row r="849" ht="14.25" spans="5:12">
      <c r="E849" s="19"/>
      <c r="H849" s="29"/>
      <c r="J849" s="13"/>
      <c r="L849" s="8"/>
    </row>
    <row r="850" ht="14.25" spans="5:12">
      <c r="E850" s="19"/>
      <c r="H850" s="29"/>
      <c r="J850" s="13"/>
      <c r="L850" s="8">
        <v>23320494</v>
      </c>
    </row>
    <row r="851" ht="14.25" spans="5:12">
      <c r="E851" s="19"/>
      <c r="H851" s="29"/>
      <c r="J851" s="13"/>
      <c r="L851" s="8"/>
    </row>
    <row r="852" ht="14.25" spans="5:12">
      <c r="E852" s="19"/>
      <c r="H852" s="29" t="s">
        <v>302</v>
      </c>
      <c r="J852" s="13" t="s">
        <v>303</v>
      </c>
      <c r="L852" s="8"/>
    </row>
    <row r="853" ht="14.25" spans="5:12">
      <c r="E853" s="19"/>
      <c r="H853" s="29"/>
      <c r="J853" s="13"/>
      <c r="L853" s="8"/>
    </row>
    <row r="854" ht="14.25" spans="5:12">
      <c r="E854" s="19"/>
      <c r="H854" s="29"/>
      <c r="J854" s="13"/>
      <c r="L854" s="8"/>
    </row>
    <row r="855" ht="14.25" spans="5:12">
      <c r="E855" s="19"/>
      <c r="H855" s="29"/>
      <c r="J855" s="13"/>
      <c r="L855" s="8"/>
    </row>
    <row r="856" ht="14.25" spans="5:12">
      <c r="E856" s="19"/>
      <c r="H856" s="29"/>
      <c r="J856" s="13"/>
      <c r="L856" s="8"/>
    </row>
    <row r="857" ht="14.25" spans="5:12">
      <c r="E857" s="19"/>
      <c r="H857" s="29"/>
      <c r="J857" s="13"/>
      <c r="L857" s="8"/>
    </row>
    <row r="858" ht="14.25" spans="5:12">
      <c r="E858" s="19"/>
      <c r="H858" s="29"/>
      <c r="J858" s="13"/>
      <c r="L858" s="8"/>
    </row>
    <row r="859" ht="14.25" spans="5:12">
      <c r="E859" s="19"/>
      <c r="H859" s="29"/>
      <c r="J859" s="13"/>
      <c r="L859" s="8"/>
    </row>
    <row r="860" ht="14.25" spans="5:12">
      <c r="E860" s="19"/>
      <c r="H860" s="29"/>
      <c r="J860" s="13"/>
      <c r="L860" s="8"/>
    </row>
    <row r="861" ht="14.25" spans="5:12">
      <c r="E861" s="19"/>
      <c r="H861" s="29"/>
      <c r="J861" s="13"/>
      <c r="L861" s="8"/>
    </row>
    <row r="862" ht="14.25" spans="5:12">
      <c r="E862" s="19"/>
      <c r="H862" s="29"/>
      <c r="J862" s="13"/>
      <c r="L862" s="8"/>
    </row>
    <row r="863" ht="14.25" spans="5:12">
      <c r="E863" s="19"/>
      <c r="H863" s="29"/>
      <c r="J863" s="13"/>
      <c r="L863" s="8"/>
    </row>
    <row r="864" ht="14.25" spans="5:12">
      <c r="E864" s="19"/>
      <c r="H864" s="29"/>
      <c r="J864" s="13"/>
      <c r="L864" s="8"/>
    </row>
    <row r="865" ht="14.25" spans="5:12">
      <c r="E865" s="19"/>
      <c r="H865" s="29"/>
      <c r="J865" s="13"/>
      <c r="L865" s="8"/>
    </row>
    <row r="866" ht="14.25" spans="5:12">
      <c r="E866" s="19"/>
      <c r="H866" s="29"/>
      <c r="J866" s="13"/>
      <c r="L866" s="8"/>
    </row>
    <row r="867" ht="14.25" spans="5:12">
      <c r="E867" s="19"/>
      <c r="H867" s="29"/>
      <c r="J867" s="13"/>
      <c r="L867" s="8"/>
    </row>
    <row r="868" ht="14.25" spans="5:12">
      <c r="E868" s="19"/>
      <c r="H868" s="29"/>
      <c r="J868" s="13"/>
      <c r="L868" s="8"/>
    </row>
    <row r="869" ht="14.25" spans="5:12">
      <c r="E869" s="19"/>
      <c r="H869" s="29"/>
      <c r="J869" s="13"/>
      <c r="L869" s="8"/>
    </row>
    <row r="870" ht="14.25" spans="5:12">
      <c r="E870" s="19"/>
      <c r="H870" s="29"/>
      <c r="J870" s="13"/>
      <c r="L870" s="8"/>
    </row>
    <row r="871" ht="14.25" spans="5:12">
      <c r="E871" s="19"/>
      <c r="H871" s="29"/>
      <c r="J871" s="13"/>
      <c r="L871" s="8"/>
    </row>
    <row r="872" ht="14.25" spans="5:12">
      <c r="E872" s="19"/>
      <c r="H872" s="29"/>
      <c r="J872" s="13"/>
      <c r="L872" s="8"/>
    </row>
    <row r="873" ht="14.25" spans="5:12">
      <c r="E873" s="19"/>
      <c r="H873" s="29"/>
      <c r="J873" s="13"/>
      <c r="L873" s="8"/>
    </row>
    <row r="874" ht="14.25" spans="5:12">
      <c r="E874" s="19"/>
      <c r="H874" s="29"/>
      <c r="J874" s="13"/>
      <c r="L874" s="8"/>
    </row>
    <row r="875" ht="14.25" spans="5:12">
      <c r="E875" s="19"/>
      <c r="H875" s="29"/>
      <c r="J875" s="13"/>
      <c r="L875" s="8"/>
    </row>
    <row r="876" ht="14.25" spans="5:12">
      <c r="E876" s="19"/>
      <c r="H876" s="29"/>
      <c r="J876" s="13"/>
      <c r="L876" s="8"/>
    </row>
    <row r="877" ht="14.25" spans="5:12">
      <c r="E877" s="19"/>
      <c r="H877" s="29"/>
      <c r="J877" s="13"/>
      <c r="L877" s="8"/>
    </row>
    <row r="878" ht="14.25" spans="5:12">
      <c r="E878" s="19"/>
      <c r="H878" s="29"/>
      <c r="J878" s="13"/>
      <c r="L878" s="8"/>
    </row>
    <row r="879" ht="14.25" spans="5:12">
      <c r="E879" s="19"/>
      <c r="H879" s="29"/>
      <c r="J879" s="13"/>
      <c r="L879" s="8">
        <v>23320494</v>
      </c>
    </row>
    <row r="880" ht="14.25" spans="5:12">
      <c r="E880" s="19"/>
      <c r="H880" s="29"/>
      <c r="J880" s="13"/>
      <c r="L880" s="8"/>
    </row>
    <row r="881" ht="14.25" spans="5:12">
      <c r="E881" s="19"/>
      <c r="H881" s="30" t="s">
        <v>304</v>
      </c>
      <c r="J881" s="13" t="s">
        <v>303</v>
      </c>
      <c r="L881" s="8"/>
    </row>
    <row r="882" ht="14.25" spans="5:12">
      <c r="E882" s="19"/>
      <c r="H882" s="30"/>
      <c r="J882" s="13"/>
      <c r="L882" s="8"/>
    </row>
    <row r="883" ht="14.25" spans="5:12">
      <c r="E883" s="19"/>
      <c r="H883" s="30"/>
      <c r="J883" s="13"/>
      <c r="L883" s="8"/>
    </row>
    <row r="884" ht="14.25" spans="5:12">
      <c r="E884" s="19"/>
      <c r="H884" s="30"/>
      <c r="J884" s="13"/>
      <c r="L884" s="8"/>
    </row>
    <row r="885" ht="14.25" spans="5:12">
      <c r="E885" s="19"/>
      <c r="H885" s="30"/>
      <c r="J885" s="13"/>
      <c r="L885" s="8"/>
    </row>
    <row r="886" ht="14.25" spans="5:12">
      <c r="E886" s="19"/>
      <c r="H886" s="30"/>
      <c r="J886" s="13"/>
      <c r="L886" s="8"/>
    </row>
    <row r="887" ht="14.25" spans="5:12">
      <c r="E887" s="19"/>
      <c r="H887" s="30"/>
      <c r="J887" s="13"/>
      <c r="L887" s="8"/>
    </row>
    <row r="888" ht="14.25" spans="5:12">
      <c r="E888" s="19"/>
      <c r="H888" s="30"/>
      <c r="J888" s="13"/>
      <c r="L888" s="8"/>
    </row>
    <row r="889" ht="14.25" spans="5:12">
      <c r="E889" s="19"/>
      <c r="H889" s="30"/>
      <c r="J889" s="13"/>
      <c r="L889" s="8"/>
    </row>
    <row r="890" ht="14.25" spans="5:12">
      <c r="E890" s="19"/>
      <c r="H890" s="30"/>
      <c r="J890" s="13"/>
      <c r="L890" s="8"/>
    </row>
    <row r="891" ht="14.25" spans="5:12">
      <c r="E891" s="19"/>
      <c r="H891" s="30"/>
      <c r="J891" s="13"/>
      <c r="L891" s="8"/>
    </row>
    <row r="892" ht="14.25" spans="5:12">
      <c r="E892" s="19"/>
      <c r="H892" s="30"/>
      <c r="J892" s="13"/>
      <c r="L892" s="8"/>
    </row>
    <row r="893" ht="14.25" spans="5:12">
      <c r="E893" s="19"/>
      <c r="H893" s="30"/>
      <c r="J893" s="13"/>
      <c r="L893" s="8"/>
    </row>
    <row r="894" ht="14.25" spans="5:12">
      <c r="E894" s="19"/>
      <c r="H894" s="30"/>
      <c r="J894" s="13"/>
      <c r="L894" s="8"/>
    </row>
    <row r="895" ht="14.25" spans="5:12">
      <c r="E895" s="19"/>
      <c r="H895" s="30"/>
      <c r="J895" s="13"/>
      <c r="L895" s="8"/>
    </row>
    <row r="896" ht="14.25" spans="5:12">
      <c r="E896" s="19"/>
      <c r="H896" s="30"/>
      <c r="J896" s="13"/>
      <c r="L896" s="8"/>
    </row>
    <row r="897" ht="14.25" spans="5:12">
      <c r="E897" s="19"/>
      <c r="H897" s="30"/>
      <c r="J897" s="13"/>
      <c r="L897" s="8"/>
    </row>
    <row r="898" ht="14.25" spans="5:12">
      <c r="E898" s="19"/>
      <c r="H898" s="30"/>
      <c r="J898" s="13"/>
      <c r="L898" s="8"/>
    </row>
    <row r="899" ht="14.25" spans="5:12">
      <c r="E899" s="19"/>
      <c r="H899" s="30"/>
      <c r="J899" s="13"/>
      <c r="L899" s="8"/>
    </row>
    <row r="900" ht="14.25" spans="5:12">
      <c r="E900" s="19"/>
      <c r="H900" s="30"/>
      <c r="J900" s="13"/>
      <c r="L900" s="8"/>
    </row>
    <row r="901" ht="14.25" spans="5:12">
      <c r="E901" s="19"/>
      <c r="H901" s="30"/>
      <c r="J901" s="13"/>
      <c r="L901" s="8"/>
    </row>
    <row r="902" ht="14.25" spans="5:12">
      <c r="E902" s="19"/>
      <c r="H902" s="30"/>
      <c r="J902" s="13"/>
      <c r="L902" s="8"/>
    </row>
    <row r="903" ht="14.25" spans="5:12">
      <c r="E903" s="19"/>
      <c r="H903" s="30"/>
      <c r="J903" s="13"/>
      <c r="L903" s="8"/>
    </row>
    <row r="904" ht="14.25" spans="5:12">
      <c r="E904" s="19"/>
      <c r="H904" s="30"/>
      <c r="J904" s="13"/>
      <c r="L904" s="8"/>
    </row>
    <row r="905" ht="14.25" spans="5:12">
      <c r="E905" s="19"/>
      <c r="H905" s="30"/>
      <c r="J905" s="13"/>
      <c r="L905" s="8"/>
    </row>
    <row r="906" ht="14.25" spans="5:12">
      <c r="E906" s="19"/>
      <c r="H906" s="30"/>
      <c r="J906" s="13"/>
      <c r="L906" s="8"/>
    </row>
    <row r="907" ht="14.25" spans="5:12">
      <c r="E907" s="19"/>
      <c r="H907" s="30"/>
      <c r="J907" s="13"/>
      <c r="L907" s="8"/>
    </row>
    <row r="908" ht="14.25" spans="5:12">
      <c r="E908" s="19"/>
      <c r="H908" s="30"/>
      <c r="J908" s="13"/>
      <c r="L908" s="8"/>
    </row>
    <row r="909" ht="14.25" spans="5:12">
      <c r="E909" s="19"/>
      <c r="H909" s="30"/>
      <c r="J909" s="13"/>
      <c r="L909" s="8"/>
    </row>
    <row r="910" ht="14.25" spans="5:12">
      <c r="E910" s="19"/>
      <c r="H910" s="30"/>
      <c r="J910" s="13"/>
      <c r="L910" s="8"/>
    </row>
    <row r="911" ht="14.25" spans="5:12">
      <c r="E911" s="19"/>
      <c r="H911" s="30"/>
      <c r="J911" s="13"/>
      <c r="L911" s="8"/>
    </row>
    <row r="912" ht="14.25" spans="5:12">
      <c r="E912" s="19"/>
      <c r="H912" s="30"/>
      <c r="J912" s="13"/>
      <c r="L912" s="8"/>
    </row>
    <row r="913" ht="14.25" spans="5:12">
      <c r="E913" s="19"/>
      <c r="H913" s="30"/>
      <c r="J913" s="13"/>
      <c r="L913" s="8"/>
    </row>
    <row r="914" ht="14.25" spans="5:12">
      <c r="E914" s="19"/>
      <c r="H914" s="30"/>
      <c r="J914" s="13"/>
      <c r="L914" s="8"/>
    </row>
    <row r="915" ht="14.25" spans="5:12">
      <c r="E915" s="19"/>
      <c r="H915" s="30"/>
      <c r="J915" s="13"/>
      <c r="L915" s="8"/>
    </row>
    <row r="916" ht="14.25" spans="5:12">
      <c r="E916" s="19"/>
      <c r="H916" s="30"/>
      <c r="J916" s="13"/>
      <c r="L916" s="8"/>
    </row>
    <row r="917" ht="14.25" spans="5:12">
      <c r="E917" s="19"/>
      <c r="H917" s="30"/>
      <c r="J917" s="13"/>
      <c r="L917" s="8"/>
    </row>
    <row r="918" ht="14.25" spans="5:12">
      <c r="E918" s="19"/>
      <c r="H918" s="30"/>
      <c r="J918" s="13"/>
      <c r="L918" s="8">
        <v>23320494</v>
      </c>
    </row>
    <row r="919" ht="14.25" spans="5:12">
      <c r="E919" s="19"/>
      <c r="H919" s="30"/>
      <c r="J919" s="13"/>
      <c r="L919" s="8"/>
    </row>
    <row r="920" ht="14.25" spans="5:12">
      <c r="E920" s="19"/>
      <c r="H920" s="30" t="s">
        <v>305</v>
      </c>
      <c r="J920" s="13" t="s">
        <v>303</v>
      </c>
      <c r="L920" s="8"/>
    </row>
    <row r="921" ht="14.25" spans="5:12">
      <c r="E921" s="19"/>
      <c r="H921" s="30"/>
      <c r="J921" s="13"/>
      <c r="L921" s="8"/>
    </row>
    <row r="922" ht="14.25" spans="5:12">
      <c r="E922" s="19"/>
      <c r="H922" s="30"/>
      <c r="J922" s="13"/>
      <c r="L922" s="8"/>
    </row>
    <row r="923" ht="14.25" spans="5:12">
      <c r="E923" s="19"/>
      <c r="H923" s="30"/>
      <c r="J923" s="13"/>
      <c r="L923" s="8"/>
    </row>
    <row r="924" ht="14.25" spans="5:12">
      <c r="E924" s="19"/>
      <c r="H924" s="30"/>
      <c r="J924" s="13"/>
      <c r="L924" s="8"/>
    </row>
    <row r="925" ht="14.25" spans="5:12">
      <c r="E925" s="19"/>
      <c r="H925" s="30"/>
      <c r="J925" s="13"/>
      <c r="L925" s="8"/>
    </row>
    <row r="926" ht="14.25" spans="5:12">
      <c r="E926" s="19"/>
      <c r="H926" s="30"/>
      <c r="J926" s="13"/>
      <c r="L926" s="8"/>
    </row>
    <row r="927" ht="14.25" spans="5:12">
      <c r="E927" s="19"/>
      <c r="H927" s="30"/>
      <c r="J927" s="13"/>
      <c r="L927" s="8"/>
    </row>
    <row r="928" ht="14.25" spans="5:12">
      <c r="E928" s="19"/>
      <c r="H928" s="30"/>
      <c r="J928" s="13"/>
      <c r="L928" s="8"/>
    </row>
    <row r="929" ht="14.25" spans="5:12">
      <c r="E929" s="19"/>
      <c r="H929" s="30"/>
      <c r="J929" s="13"/>
      <c r="L929" s="8"/>
    </row>
    <row r="930" ht="14.25" spans="5:12">
      <c r="E930" s="19"/>
      <c r="H930" s="30"/>
      <c r="J930" s="13"/>
      <c r="L930" s="8"/>
    </row>
    <row r="931" ht="14.25" spans="5:12">
      <c r="E931" s="19"/>
      <c r="H931" s="30"/>
      <c r="J931" s="13"/>
      <c r="L931" s="8"/>
    </row>
    <row r="932" ht="14.25" spans="5:12">
      <c r="E932" s="19"/>
      <c r="H932" s="30"/>
      <c r="J932" s="13"/>
      <c r="L932" s="8"/>
    </row>
    <row r="933" ht="14.25" spans="5:12">
      <c r="E933" s="19"/>
      <c r="H933" s="30"/>
      <c r="J933" s="13"/>
      <c r="L933" s="8"/>
    </row>
    <row r="934" ht="14.25" spans="5:12">
      <c r="E934" s="19"/>
      <c r="H934" s="30"/>
      <c r="J934" s="13"/>
      <c r="L934" s="8"/>
    </row>
    <row r="935" ht="14.25" spans="5:12">
      <c r="E935" s="19"/>
      <c r="H935" s="30"/>
      <c r="J935" s="13"/>
      <c r="L935" s="8"/>
    </row>
    <row r="936" ht="14.25" spans="5:12">
      <c r="E936" s="19"/>
      <c r="H936" s="30"/>
      <c r="J936" s="13"/>
      <c r="L936" s="8"/>
    </row>
    <row r="937" ht="14.25" spans="5:12">
      <c r="E937" s="19"/>
      <c r="H937" s="30"/>
      <c r="J937" s="13"/>
      <c r="L937" s="8"/>
    </row>
    <row r="938" ht="14.25" spans="5:12">
      <c r="E938" s="19"/>
      <c r="H938" s="30"/>
      <c r="J938" s="13"/>
      <c r="L938" s="8"/>
    </row>
    <row r="939" ht="14.25" spans="5:12">
      <c r="E939" s="19"/>
      <c r="H939" s="30"/>
      <c r="J939" s="13"/>
      <c r="L939" s="8"/>
    </row>
    <row r="940" ht="14.25" spans="5:12">
      <c r="E940" s="19"/>
      <c r="H940" s="30"/>
      <c r="J940" s="13"/>
      <c r="L940" s="8"/>
    </row>
    <row r="941" ht="14.25" spans="5:12">
      <c r="E941" s="19"/>
      <c r="H941" s="30"/>
      <c r="J941" s="13"/>
      <c r="L941" s="8"/>
    </row>
    <row r="942" ht="14.25" spans="5:12">
      <c r="E942" s="19"/>
      <c r="H942" s="30"/>
      <c r="J942" s="13"/>
      <c r="L942" s="8"/>
    </row>
    <row r="943" ht="14.25" spans="5:12">
      <c r="E943" s="19"/>
      <c r="H943" s="30"/>
      <c r="J943" s="13"/>
      <c r="L943" s="8"/>
    </row>
    <row r="944" ht="14.25" spans="5:12">
      <c r="E944" s="19"/>
      <c r="H944" s="30"/>
      <c r="J944" s="13"/>
      <c r="L944" s="8"/>
    </row>
    <row r="945" spans="8:12">
      <c r="H945" s="30"/>
      <c r="J945" s="13"/>
      <c r="L945" s="8"/>
    </row>
    <row r="946" spans="8:12">
      <c r="H946" s="30"/>
      <c r="J946" s="13"/>
      <c r="L946" s="8"/>
    </row>
    <row r="947" spans="8:12">
      <c r="H947" s="30"/>
      <c r="J947" s="13"/>
      <c r="L947" s="8"/>
    </row>
    <row r="948" spans="8:12">
      <c r="H948" s="30"/>
      <c r="J948" s="13"/>
      <c r="L948" s="8"/>
    </row>
    <row r="949" spans="8:12">
      <c r="H949" s="30"/>
      <c r="J949" s="13"/>
      <c r="L949" s="8"/>
    </row>
    <row r="950" spans="8:12">
      <c r="H950" s="30"/>
      <c r="J950" s="13"/>
      <c r="L950" s="8"/>
    </row>
    <row r="951" spans="8:12">
      <c r="H951" s="30"/>
      <c r="J951" s="13"/>
      <c r="L951" s="8"/>
    </row>
    <row r="952" spans="8:12">
      <c r="H952" s="30"/>
      <c r="J952" s="13"/>
      <c r="L952" s="8"/>
    </row>
    <row r="953" spans="8:12">
      <c r="H953" s="30"/>
      <c r="J953" s="13"/>
      <c r="L953" s="8"/>
    </row>
    <row r="954" spans="8:12">
      <c r="H954" s="30"/>
      <c r="J954" s="13"/>
      <c r="L954" s="8"/>
    </row>
    <row r="955" spans="8:12">
      <c r="H955" s="30"/>
      <c r="J955" s="13"/>
      <c r="L955" s="8"/>
    </row>
    <row r="956" spans="8:12">
      <c r="H956" s="30"/>
      <c r="J956" s="13"/>
      <c r="L956" s="8"/>
    </row>
    <row r="957" spans="8:12">
      <c r="H957" s="30"/>
      <c r="J957" s="13"/>
      <c r="L957" s="8"/>
    </row>
    <row r="958" spans="8:12">
      <c r="H958" s="30"/>
      <c r="J958" s="13"/>
      <c r="L958" s="8"/>
    </row>
    <row r="959" spans="8:12">
      <c r="H959" s="30"/>
      <c r="J959" s="13"/>
      <c r="L959" s="8">
        <v>23320494</v>
      </c>
    </row>
    <row r="960" spans="8:12">
      <c r="H960" s="30"/>
      <c r="J960" s="13"/>
      <c r="L960" s="8"/>
    </row>
    <row r="961" spans="8:12">
      <c r="H961" s="30" t="s">
        <v>306</v>
      </c>
      <c r="J961" s="13" t="s">
        <v>303</v>
      </c>
      <c r="L961" s="8"/>
    </row>
    <row r="962" spans="8:12">
      <c r="H962" s="30"/>
      <c r="J962" s="13"/>
      <c r="L962" s="8"/>
    </row>
    <row r="963" spans="8:12">
      <c r="H963" s="30"/>
      <c r="J963" s="13"/>
      <c r="L963" s="8"/>
    </row>
    <row r="964" spans="8:12">
      <c r="H964" s="30"/>
      <c r="J964" s="13"/>
      <c r="L964" s="8"/>
    </row>
    <row r="965" spans="8:12">
      <c r="H965" s="30"/>
      <c r="J965" s="13"/>
      <c r="L965" s="8"/>
    </row>
    <row r="966" spans="8:12">
      <c r="H966" s="30"/>
      <c r="J966" s="13"/>
      <c r="L966" s="8"/>
    </row>
    <row r="967" spans="8:12">
      <c r="H967" s="30"/>
      <c r="J967" s="13"/>
      <c r="L967" s="8"/>
    </row>
    <row r="968" spans="8:12">
      <c r="H968" s="30"/>
      <c r="J968" s="13"/>
      <c r="L968" s="8"/>
    </row>
    <row r="969" spans="8:12">
      <c r="H969" s="30"/>
      <c r="J969" s="13"/>
      <c r="L969" s="8"/>
    </row>
    <row r="970" spans="8:12">
      <c r="H970" s="30"/>
      <c r="J970" s="13"/>
      <c r="L970" s="8"/>
    </row>
    <row r="971" spans="8:12">
      <c r="H971" s="30"/>
      <c r="J971" s="13"/>
      <c r="L971" s="8"/>
    </row>
    <row r="972" spans="8:12">
      <c r="H972" s="30"/>
      <c r="J972" s="13"/>
      <c r="L972" s="8"/>
    </row>
    <row r="973" spans="8:12">
      <c r="H973" s="30"/>
      <c r="J973" s="13"/>
      <c r="L973" s="8"/>
    </row>
    <row r="974" spans="8:12">
      <c r="H974" s="30"/>
      <c r="J974" s="13"/>
      <c r="L974" s="8"/>
    </row>
    <row r="975" spans="8:12">
      <c r="H975" s="30"/>
      <c r="J975" s="13"/>
      <c r="L975" s="8"/>
    </row>
    <row r="976" spans="8:12">
      <c r="H976" s="30"/>
      <c r="J976" s="13"/>
      <c r="L976" s="8"/>
    </row>
    <row r="977" spans="8:12">
      <c r="H977" s="30"/>
      <c r="J977" s="13"/>
      <c r="L977" s="8"/>
    </row>
    <row r="978" spans="8:12">
      <c r="H978" s="30"/>
      <c r="J978" s="13"/>
      <c r="L978" s="8"/>
    </row>
    <row r="979" spans="8:12">
      <c r="H979" s="30"/>
      <c r="J979" s="13"/>
      <c r="L979" s="8"/>
    </row>
    <row r="980" spans="8:12">
      <c r="H980" s="30"/>
      <c r="J980" s="13"/>
      <c r="L980" s="8"/>
    </row>
    <row r="981" spans="8:12">
      <c r="H981" s="30"/>
      <c r="J981" s="13"/>
      <c r="L981" s="8"/>
    </row>
    <row r="982" spans="8:12">
      <c r="H982" s="30"/>
      <c r="J982" s="13"/>
      <c r="L982" s="8"/>
    </row>
    <row r="983" spans="8:12">
      <c r="H983" s="30"/>
      <c r="J983" s="13"/>
      <c r="L983" s="8"/>
    </row>
    <row r="984" spans="8:12">
      <c r="H984" s="30"/>
      <c r="J984" s="13"/>
      <c r="L984" s="8"/>
    </row>
    <row r="985" spans="8:12">
      <c r="H985" s="30"/>
      <c r="J985" s="13"/>
      <c r="L985" s="8"/>
    </row>
    <row r="986" spans="8:12">
      <c r="H986" s="30"/>
      <c r="J986" s="13"/>
      <c r="L986" s="8"/>
    </row>
    <row r="987" spans="8:12">
      <c r="H987" s="30"/>
      <c r="J987" s="13"/>
      <c r="L987" s="8"/>
    </row>
    <row r="988" spans="8:12">
      <c r="H988" s="30"/>
      <c r="J988" s="13"/>
      <c r="L988" s="8"/>
    </row>
    <row r="989" spans="8:12">
      <c r="H989" s="30"/>
      <c r="J989" s="13"/>
      <c r="L989" s="8"/>
    </row>
    <row r="990" spans="8:12">
      <c r="H990" s="30"/>
      <c r="J990" s="13"/>
      <c r="L990" s="8"/>
    </row>
    <row r="991" spans="8:12">
      <c r="H991" s="30"/>
      <c r="J991" s="13"/>
      <c r="L991" s="8">
        <v>23320494</v>
      </c>
    </row>
    <row r="992" spans="8:12">
      <c r="H992" s="30"/>
      <c r="J992" s="13"/>
      <c r="L992" s="8"/>
    </row>
    <row r="993" spans="8:12">
      <c r="H993" s="8" t="s">
        <v>307</v>
      </c>
      <c r="J993" s="13" t="s">
        <v>303</v>
      </c>
      <c r="L993" s="8"/>
    </row>
    <row r="994" spans="8:12">
      <c r="H994" s="8"/>
      <c r="J994" s="13"/>
      <c r="L994" s="8"/>
    </row>
    <row r="995" spans="8:12">
      <c r="H995" s="8"/>
      <c r="J995" s="13"/>
      <c r="L995" s="8">
        <v>23320494</v>
      </c>
    </row>
    <row r="996" spans="8:12">
      <c r="H996" s="8"/>
      <c r="J996" s="13"/>
      <c r="L996" s="8"/>
    </row>
    <row r="997" spans="8:12">
      <c r="H997" s="8" t="s">
        <v>308</v>
      </c>
      <c r="J997" s="13" t="s">
        <v>303</v>
      </c>
      <c r="L997" s="8"/>
    </row>
    <row r="998" spans="8:12">
      <c r="H998" s="8"/>
      <c r="J998" s="13"/>
      <c r="L998" s="8"/>
    </row>
    <row r="999" spans="8:12">
      <c r="H999" s="8"/>
      <c r="J999" s="13"/>
      <c r="L999" s="8"/>
    </row>
    <row r="1000" spans="8:12">
      <c r="H1000" s="8"/>
      <c r="J1000" s="13"/>
      <c r="L1000" s="8"/>
    </row>
    <row r="1001" spans="8:12">
      <c r="H1001" s="8"/>
      <c r="J1001" s="13"/>
      <c r="L1001" s="8"/>
    </row>
    <row r="1002" spans="8:12">
      <c r="H1002" s="8"/>
      <c r="J1002" s="13"/>
      <c r="L1002" s="8">
        <v>23527120</v>
      </c>
    </row>
    <row r="1003" spans="8:12">
      <c r="H1003" s="8"/>
      <c r="J1003" s="13"/>
      <c r="L1003" s="8"/>
    </row>
    <row r="1004" spans="8:12">
      <c r="H1004" s="8" t="s">
        <v>309</v>
      </c>
      <c r="J1004" s="13" t="s">
        <v>310</v>
      </c>
      <c r="L1004" s="8"/>
    </row>
    <row r="1005" spans="8:12">
      <c r="H1005" s="8"/>
      <c r="J1005" s="13"/>
      <c r="L1005" s="34" t="s">
        <v>10</v>
      </c>
    </row>
    <row r="1006" spans="8:12">
      <c r="H1006" s="8"/>
      <c r="J1006" s="13"/>
      <c r="L1006" s="14"/>
    </row>
    <row r="1007" spans="8:12">
      <c r="H1007" s="31" t="s">
        <v>311</v>
      </c>
      <c r="J1007" s="13" t="s">
        <v>9</v>
      </c>
      <c r="L1007" s="14"/>
    </row>
    <row r="1008" spans="8:12">
      <c r="H1008" s="31"/>
      <c r="J1008" s="13"/>
      <c r="L1008" s="14"/>
    </row>
    <row r="1009" spans="8:12">
      <c r="H1009" s="31"/>
      <c r="J1009" s="13"/>
      <c r="L1009" s="14"/>
    </row>
    <row r="1010" spans="8:12">
      <c r="H1010" s="31"/>
      <c r="J1010" s="13"/>
      <c r="L1010" s="14"/>
    </row>
    <row r="1011" spans="8:12">
      <c r="H1011" s="31"/>
      <c r="J1011" s="13"/>
      <c r="L1011" s="14"/>
    </row>
    <row r="1012" spans="8:12">
      <c r="H1012" s="31"/>
      <c r="J1012" s="13"/>
      <c r="L1012" s="14"/>
    </row>
    <row r="1013" spans="8:12">
      <c r="H1013" s="31"/>
      <c r="J1013" s="13"/>
      <c r="L1013" s="14"/>
    </row>
    <row r="1014" spans="8:12">
      <c r="H1014" s="31"/>
      <c r="J1014" s="13"/>
      <c r="L1014" s="14"/>
    </row>
    <row r="1015" ht="14.25" spans="8:12">
      <c r="H1015" s="31"/>
      <c r="J1015" s="13"/>
      <c r="L1015" s="35" t="s">
        <v>10</v>
      </c>
    </row>
    <row r="1016" spans="8:12">
      <c r="H1016" s="31"/>
      <c r="J1016" s="13"/>
      <c r="L1016" s="14" t="s">
        <v>312</v>
      </c>
    </row>
    <row r="1017" ht="14.25" spans="8:12">
      <c r="H1017" s="32" t="s">
        <v>313</v>
      </c>
      <c r="J1017" s="2" t="s">
        <v>9</v>
      </c>
      <c r="L1017" s="14"/>
    </row>
    <row r="1018" spans="8:12">
      <c r="H1018" s="8" t="s">
        <v>314</v>
      </c>
      <c r="J1018" s="13" t="s">
        <v>315</v>
      </c>
      <c r="L1018" s="14"/>
    </row>
    <row r="1019" spans="8:12">
      <c r="H1019" s="8"/>
      <c r="J1019" s="13"/>
      <c r="L1019" s="14" t="s">
        <v>312</v>
      </c>
    </row>
    <row r="1020" spans="8:12">
      <c r="H1020" s="8"/>
      <c r="J1020" s="13"/>
      <c r="L1020" s="14"/>
    </row>
    <row r="1021" ht="14.25" spans="8:12">
      <c r="H1021" s="8" t="s">
        <v>316</v>
      </c>
      <c r="J1021" s="13" t="s">
        <v>315</v>
      </c>
      <c r="L1021" s="17" t="s">
        <v>312</v>
      </c>
    </row>
    <row r="1022" spans="8:12">
      <c r="H1022" s="8"/>
      <c r="J1022" s="13"/>
      <c r="L1022" s="14" t="s">
        <v>312</v>
      </c>
    </row>
    <row r="1023" ht="14.25" spans="8:12">
      <c r="H1023" s="11" t="s">
        <v>317</v>
      </c>
      <c r="J1023" s="2" t="s">
        <v>315</v>
      </c>
      <c r="L1023" s="14"/>
    </row>
    <row r="1024" spans="8:12">
      <c r="H1024" s="8" t="s">
        <v>318</v>
      </c>
      <c r="J1024" s="13" t="s">
        <v>315</v>
      </c>
      <c r="L1024" s="14"/>
    </row>
    <row r="1025" spans="8:12">
      <c r="H1025" s="8"/>
      <c r="J1025" s="13"/>
      <c r="L1025" s="14"/>
    </row>
    <row r="1026" ht="14.25" spans="8:12">
      <c r="H1026" s="8"/>
      <c r="J1026" s="13"/>
      <c r="L1026" s="35" t="s">
        <v>319</v>
      </c>
    </row>
    <row r="1027" spans="8:12">
      <c r="H1027" s="8"/>
      <c r="J1027" s="13"/>
      <c r="L1027" s="34" t="s">
        <v>319</v>
      </c>
    </row>
    <row r="1028" spans="8:12">
      <c r="H1028" s="8"/>
      <c r="J1028" s="2" t="s">
        <v>320</v>
      </c>
      <c r="L1028" s="14"/>
    </row>
    <row r="1029" ht="14.25" spans="8:12">
      <c r="H1029" s="8" t="s">
        <v>321</v>
      </c>
      <c r="J1029" s="13" t="s">
        <v>320</v>
      </c>
      <c r="L1029" s="35" t="s">
        <v>319</v>
      </c>
    </row>
    <row r="1030" spans="8:12">
      <c r="H1030" s="8"/>
      <c r="J1030" s="13"/>
      <c r="L1030" s="34" t="s">
        <v>322</v>
      </c>
    </row>
    <row r="1031" spans="8:12">
      <c r="H1031" s="8" t="s">
        <v>323</v>
      </c>
      <c r="J1031" s="2" t="s">
        <v>320</v>
      </c>
      <c r="L1031" s="14"/>
    </row>
    <row r="1032" ht="14.25" spans="8:12">
      <c r="H1032" s="8"/>
      <c r="J1032" s="13" t="s">
        <v>324</v>
      </c>
      <c r="L1032" s="35" t="s">
        <v>325</v>
      </c>
    </row>
    <row r="1033" spans="8:12">
      <c r="H1033" s="8"/>
      <c r="J1033" s="13"/>
      <c r="L1033" s="34" t="s">
        <v>326</v>
      </c>
    </row>
    <row r="1034" spans="8:12">
      <c r="H1034" s="8"/>
      <c r="J1034" s="2" t="s">
        <v>327</v>
      </c>
      <c r="L1034" s="14"/>
    </row>
    <row r="1035" spans="8:12">
      <c r="H1035" s="8"/>
      <c r="J1035" s="13" t="s">
        <v>328</v>
      </c>
      <c r="L1035" s="14"/>
    </row>
    <row r="1036" spans="8:12">
      <c r="H1036" s="8"/>
      <c r="J1036" s="13"/>
      <c r="L1036" s="14"/>
    </row>
    <row r="1037" spans="8:12">
      <c r="H1037" s="8"/>
      <c r="J1037" s="13"/>
      <c r="L1037" s="14"/>
    </row>
    <row r="1038" ht="14.25" spans="8:12">
      <c r="H1038" s="8"/>
      <c r="J1038" s="13"/>
      <c r="L1038" s="35" t="s">
        <v>329</v>
      </c>
    </row>
    <row r="1039" ht="14.25" spans="8:12">
      <c r="H1039" s="8"/>
      <c r="J1039" s="13"/>
      <c r="L1039" s="35" t="s">
        <v>329</v>
      </c>
    </row>
    <row r="1040" ht="14.25" spans="8:12">
      <c r="H1040" s="8" t="s">
        <v>330</v>
      </c>
      <c r="J1040" s="2" t="s">
        <v>331</v>
      </c>
      <c r="L1040" s="35" t="s">
        <v>332</v>
      </c>
    </row>
    <row r="1041" ht="14.25" spans="8:12">
      <c r="H1041" s="8"/>
      <c r="J1041" s="2" t="s">
        <v>331</v>
      </c>
      <c r="L1041" s="35" t="s">
        <v>332</v>
      </c>
    </row>
    <row r="1042" spans="8:12">
      <c r="H1042" s="8"/>
      <c r="J1042" s="2" t="s">
        <v>333</v>
      </c>
      <c r="L1042" s="34" t="s">
        <v>332</v>
      </c>
    </row>
    <row r="1043" ht="14.25" spans="8:12">
      <c r="H1043" s="11" t="s">
        <v>334</v>
      </c>
      <c r="J1043" s="2" t="s">
        <v>333</v>
      </c>
      <c r="L1043" s="14"/>
    </row>
    <row r="1044" spans="8:12">
      <c r="H1044" s="8" t="s">
        <v>335</v>
      </c>
      <c r="J1044" s="13" t="s">
        <v>333</v>
      </c>
      <c r="L1044" s="14"/>
    </row>
    <row r="1045" spans="8:12">
      <c r="H1045" s="8"/>
      <c r="J1045" s="13"/>
      <c r="L1045" s="14"/>
    </row>
    <row r="1046" spans="8:12">
      <c r="H1046" s="8"/>
      <c r="J1046" s="13"/>
      <c r="L1046" s="14"/>
    </row>
    <row r="1047" spans="8:12">
      <c r="H1047" s="8"/>
      <c r="J1047" s="13"/>
      <c r="L1047" s="14"/>
    </row>
    <row r="1048" spans="8:12">
      <c r="H1048" s="8"/>
      <c r="J1048" s="13"/>
      <c r="L1048" s="14"/>
    </row>
    <row r="1049" spans="8:12">
      <c r="H1049" s="8"/>
      <c r="J1049" s="13"/>
      <c r="L1049" s="14" t="s">
        <v>336</v>
      </c>
    </row>
    <row r="1050" spans="8:12">
      <c r="H1050" s="8"/>
      <c r="J1050" s="13"/>
      <c r="L1050" s="14"/>
    </row>
    <row r="1051" spans="8:12">
      <c r="H1051" s="8" t="s">
        <v>337</v>
      </c>
      <c r="J1051" s="13" t="s">
        <v>69</v>
      </c>
      <c r="L1051" s="14"/>
    </row>
    <row r="1052" ht="14.25" spans="8:12">
      <c r="H1052" s="8"/>
      <c r="J1052" s="13"/>
      <c r="L1052" s="35" t="s">
        <v>338</v>
      </c>
    </row>
    <row r="1053" spans="8:12">
      <c r="H1053" s="8"/>
      <c r="J1053" s="13"/>
      <c r="L1053" s="34" t="s">
        <v>164</v>
      </c>
    </row>
    <row r="1054" ht="14.25" spans="8:12">
      <c r="H1054" s="11" t="s">
        <v>339</v>
      </c>
      <c r="J1054" s="2" t="s">
        <v>340</v>
      </c>
      <c r="L1054" s="14"/>
    </row>
    <row r="1055" spans="8:12">
      <c r="H1055" s="8" t="s">
        <v>341</v>
      </c>
      <c r="J1055" s="13" t="s">
        <v>166</v>
      </c>
      <c r="L1055" s="14"/>
    </row>
    <row r="1056" ht="14.25" spans="8:12">
      <c r="H1056" s="8"/>
      <c r="J1056" s="13"/>
      <c r="L1056" s="32">
        <v>9252107</v>
      </c>
    </row>
    <row r="1057" spans="8:12">
      <c r="H1057" s="8"/>
      <c r="J1057" s="13"/>
      <c r="L1057" s="33">
        <v>11841201</v>
      </c>
    </row>
    <row r="1058" ht="14.25" spans="8:12">
      <c r="H1058" s="11" t="s">
        <v>342</v>
      </c>
      <c r="J1058" s="2" t="s">
        <v>343</v>
      </c>
      <c r="L1058" s="33"/>
    </row>
    <row r="1059" spans="8:12">
      <c r="H1059" s="8" t="s">
        <v>344</v>
      </c>
      <c r="J1059" s="13" t="s">
        <v>345</v>
      </c>
      <c r="L1059" s="33"/>
    </row>
    <row r="1060" spans="8:12">
      <c r="H1060" s="8"/>
      <c r="J1060" s="13"/>
      <c r="L1060" s="33"/>
    </row>
    <row r="1061" spans="8:12">
      <c r="H1061" s="8"/>
      <c r="J1061" s="13"/>
      <c r="L1061" s="33"/>
    </row>
    <row r="1062" spans="8:12">
      <c r="H1062" s="8"/>
      <c r="J1062" s="13"/>
      <c r="L1062" s="33"/>
    </row>
    <row r="1063" spans="8:12">
      <c r="H1063" s="8"/>
      <c r="J1063" s="13"/>
      <c r="L1063" s="33"/>
    </row>
    <row r="1064" spans="8:12">
      <c r="H1064" s="8"/>
      <c r="J1064" s="13"/>
      <c r="L1064" s="33">
        <v>15350224</v>
      </c>
    </row>
    <row r="1065" spans="8:12">
      <c r="H1065" s="8"/>
      <c r="J1065" s="13"/>
      <c r="L1065" s="33"/>
    </row>
    <row r="1066" spans="8:12">
      <c r="H1066" s="8" t="s">
        <v>346</v>
      </c>
      <c r="J1066" s="13" t="s">
        <v>225</v>
      </c>
      <c r="L1066" s="33"/>
    </row>
    <row r="1067" spans="8:12">
      <c r="H1067" s="8"/>
      <c r="J1067" s="13"/>
      <c r="L1067" s="33"/>
    </row>
    <row r="1068" spans="8:12">
      <c r="H1068" s="8"/>
      <c r="J1068" s="13"/>
      <c r="L1068" s="33"/>
    </row>
    <row r="1069" spans="8:12">
      <c r="H1069" s="8"/>
      <c r="J1069" s="13"/>
      <c r="L1069" s="33"/>
    </row>
    <row r="1070" spans="8:12">
      <c r="H1070" s="8"/>
      <c r="J1070" s="13"/>
      <c r="L1070" s="33">
        <v>16243355</v>
      </c>
    </row>
    <row r="1071" spans="8:12">
      <c r="H1071" s="8"/>
      <c r="J1071" s="13"/>
      <c r="L1071" s="33"/>
    </row>
    <row r="1072" spans="8:12">
      <c r="H1072" s="8" t="s">
        <v>347</v>
      </c>
      <c r="J1072" s="13" t="s">
        <v>348</v>
      </c>
      <c r="L1072" s="33"/>
    </row>
    <row r="1073" spans="8:12">
      <c r="H1073" s="8"/>
      <c r="J1073" s="13"/>
      <c r="L1073" s="33"/>
    </row>
    <row r="1074" spans="8:12">
      <c r="H1074" s="8"/>
      <c r="J1074" s="13"/>
      <c r="L1074" s="33"/>
    </row>
    <row r="1075" spans="8:12">
      <c r="H1075" s="8"/>
      <c r="J1075" s="13"/>
      <c r="L1075" s="33"/>
    </row>
    <row r="1076" spans="8:12">
      <c r="H1076" s="8"/>
      <c r="J1076" s="13"/>
      <c r="L1076" s="33"/>
    </row>
    <row r="1077" spans="8:12">
      <c r="H1077" s="8"/>
      <c r="J1077" s="13"/>
      <c r="L1077" s="33"/>
    </row>
    <row r="1078" spans="8:12">
      <c r="H1078" s="8"/>
      <c r="J1078" s="13"/>
      <c r="L1078" s="33"/>
    </row>
    <row r="1079" spans="8:12">
      <c r="H1079" s="8"/>
      <c r="J1079" s="13"/>
      <c r="L1079" s="33"/>
    </row>
    <row r="1080" spans="8:12">
      <c r="H1080" s="8"/>
      <c r="J1080" s="13"/>
      <c r="L1080" s="33"/>
    </row>
    <row r="1081" spans="8:12">
      <c r="H1081" s="8"/>
      <c r="J1081" s="13"/>
      <c r="L1081" s="33"/>
    </row>
    <row r="1082" spans="8:12">
      <c r="H1082" s="8"/>
      <c r="J1082" s="13"/>
      <c r="L1082" s="33"/>
    </row>
    <row r="1083" spans="8:12">
      <c r="H1083" s="8"/>
      <c r="J1083" s="13"/>
      <c r="L1083" s="33"/>
    </row>
    <row r="1084" spans="8:12">
      <c r="H1084" s="8"/>
      <c r="J1084" s="13"/>
      <c r="L1084" s="33"/>
    </row>
    <row r="1085" spans="8:12">
      <c r="H1085" s="8"/>
      <c r="J1085" s="13"/>
      <c r="L1085" s="33">
        <v>15236966</v>
      </c>
    </row>
    <row r="1086" spans="8:12">
      <c r="H1086" s="8"/>
      <c r="J1086" s="13"/>
      <c r="L1086" s="33"/>
    </row>
    <row r="1087" spans="8:12">
      <c r="H1087" s="8" t="s">
        <v>349</v>
      </c>
      <c r="J1087" s="13" t="s">
        <v>231</v>
      </c>
      <c r="L1087" s="33"/>
    </row>
    <row r="1088" spans="8:12">
      <c r="H1088" s="8"/>
      <c r="J1088" s="13"/>
      <c r="L1088" s="33"/>
    </row>
    <row r="1089" spans="8:12">
      <c r="H1089" s="8"/>
      <c r="J1089" s="13"/>
      <c r="L1089" s="33"/>
    </row>
    <row r="1090" spans="8:12">
      <c r="H1090" s="8"/>
      <c r="J1090" s="13"/>
      <c r="L1090" s="33"/>
    </row>
    <row r="1091" spans="8:12">
      <c r="H1091" s="8"/>
      <c r="J1091" s="13"/>
      <c r="L1091" s="33"/>
    </row>
    <row r="1092" spans="8:12">
      <c r="H1092" s="8"/>
      <c r="J1092" s="13"/>
      <c r="L1092" s="33"/>
    </row>
    <row r="1093" spans="8:12">
      <c r="H1093" s="8"/>
      <c r="J1093" s="13"/>
      <c r="L1093" s="33"/>
    </row>
    <row r="1094" spans="8:12">
      <c r="H1094" s="8"/>
      <c r="J1094" s="13"/>
      <c r="L1094" s="33"/>
    </row>
    <row r="1095" spans="8:12">
      <c r="H1095" s="8"/>
      <c r="J1095" s="13"/>
      <c r="L1095" s="33"/>
    </row>
    <row r="1096" spans="8:12">
      <c r="H1096" s="8"/>
      <c r="J1096" s="13"/>
      <c r="L1096" s="33"/>
    </row>
    <row r="1097" spans="8:12">
      <c r="H1097" s="8"/>
      <c r="J1097" s="13"/>
      <c r="L1097" s="33"/>
    </row>
    <row r="1098" spans="8:12">
      <c r="H1098" s="8"/>
      <c r="J1098" s="13"/>
      <c r="L1098" s="33">
        <v>23587951</v>
      </c>
    </row>
    <row r="1099" spans="8:12">
      <c r="H1099" s="8"/>
      <c r="J1099" s="13"/>
      <c r="L1099" s="33"/>
    </row>
    <row r="1100" spans="8:12">
      <c r="H1100" s="25" t="s">
        <v>350</v>
      </c>
      <c r="J1100" s="13" t="s">
        <v>351</v>
      </c>
      <c r="L1100" s="33"/>
    </row>
    <row r="1101" spans="8:12">
      <c r="H1101" s="25"/>
      <c r="J1101" s="13"/>
      <c r="L1101" s="33"/>
    </row>
    <row r="1102" spans="8:12">
      <c r="H1102" s="25"/>
      <c r="J1102" s="13"/>
      <c r="L1102" s="33"/>
    </row>
    <row r="1103" spans="8:12">
      <c r="H1103" s="25"/>
      <c r="J1103" s="13"/>
      <c r="L1103" s="33"/>
    </row>
    <row r="1104" spans="8:12">
      <c r="H1104" s="25"/>
      <c r="J1104" s="13"/>
      <c r="L1104" s="33"/>
    </row>
    <row r="1105" spans="8:12">
      <c r="H1105" s="25"/>
      <c r="J1105" s="13"/>
      <c r="L1105" s="33"/>
    </row>
    <row r="1106" spans="8:12">
      <c r="H1106" s="25"/>
      <c r="J1106" s="13"/>
      <c r="L1106" s="33"/>
    </row>
    <row r="1107" spans="8:12">
      <c r="H1107" s="25"/>
      <c r="J1107" s="13"/>
      <c r="L1107" s="33"/>
    </row>
    <row r="1108" spans="8:12">
      <c r="H1108" s="25"/>
      <c r="J1108" s="13"/>
      <c r="L1108" s="33"/>
    </row>
    <row r="1109" spans="8:12">
      <c r="H1109" s="25"/>
      <c r="J1109" s="13"/>
      <c r="L1109" s="33"/>
    </row>
    <row r="1110" spans="8:12">
      <c r="H1110" s="25"/>
      <c r="J1110" s="13"/>
      <c r="L1110" s="33"/>
    </row>
    <row r="1111" spans="8:12">
      <c r="H1111" s="25"/>
      <c r="J1111" s="13"/>
      <c r="L1111" s="33"/>
    </row>
    <row r="1112" spans="8:12">
      <c r="H1112" s="25"/>
      <c r="J1112" s="13"/>
      <c r="L1112" s="33"/>
    </row>
    <row r="1113" spans="8:12">
      <c r="H1113" s="25"/>
      <c r="J1113" s="13"/>
      <c r="L1113" s="33"/>
    </row>
    <row r="1114" spans="8:12">
      <c r="H1114" s="25"/>
      <c r="J1114" s="13"/>
      <c r="L1114" s="33"/>
    </row>
    <row r="1115" spans="8:12">
      <c r="H1115" s="25"/>
      <c r="J1115" s="13"/>
      <c r="L1115" s="33"/>
    </row>
    <row r="1116" spans="8:12">
      <c r="H1116" s="25"/>
      <c r="J1116" s="13"/>
      <c r="L1116" s="33"/>
    </row>
    <row r="1117" spans="8:12">
      <c r="H1117" s="25"/>
      <c r="J1117" s="13"/>
      <c r="L1117" s="33"/>
    </row>
    <row r="1118" spans="8:12">
      <c r="H1118" s="25"/>
      <c r="J1118" s="13"/>
      <c r="L1118" s="33"/>
    </row>
    <row r="1119" spans="8:12">
      <c r="H1119" s="25"/>
      <c r="J1119" s="13"/>
      <c r="L1119" s="33"/>
    </row>
    <row r="1120" spans="8:12">
      <c r="H1120" s="25"/>
      <c r="J1120" s="13"/>
      <c r="L1120" s="33"/>
    </row>
    <row r="1121" spans="8:12">
      <c r="H1121" s="25"/>
      <c r="J1121" s="13"/>
      <c r="L1121" s="33"/>
    </row>
    <row r="1122" spans="8:12">
      <c r="H1122" s="25"/>
      <c r="J1122" s="13"/>
      <c r="L1122" s="33"/>
    </row>
    <row r="1123" spans="8:12">
      <c r="H1123" s="25"/>
      <c r="J1123" s="13"/>
      <c r="L1123" s="8">
        <v>23625930</v>
      </c>
    </row>
    <row r="1124" spans="8:12">
      <c r="H1124" s="25"/>
      <c r="J1124" s="13"/>
      <c r="L1124" s="8"/>
    </row>
    <row r="1125" spans="8:12">
      <c r="H1125" s="25" t="s">
        <v>352</v>
      </c>
      <c r="J1125" s="13" t="s">
        <v>255</v>
      </c>
      <c r="L1125" s="8"/>
    </row>
    <row r="1126" spans="8:12">
      <c r="H1126" s="25"/>
      <c r="J1126" s="13"/>
      <c r="L1126" s="8"/>
    </row>
    <row r="1127" spans="8:12">
      <c r="H1127" s="25"/>
      <c r="J1127" s="13"/>
      <c r="L1127" s="8"/>
    </row>
    <row r="1128" spans="8:12">
      <c r="H1128" s="25"/>
      <c r="J1128" s="13"/>
      <c r="L1128" s="8"/>
    </row>
    <row r="1129" spans="8:12">
      <c r="H1129" s="25"/>
      <c r="J1129" s="13"/>
      <c r="L1129" s="8"/>
    </row>
    <row r="1130" spans="8:12">
      <c r="H1130" s="25"/>
      <c r="J1130" s="13"/>
      <c r="L1130" s="8"/>
    </row>
    <row r="1131" spans="8:12">
      <c r="H1131" s="25"/>
      <c r="J1131" s="13"/>
      <c r="L1131" s="8"/>
    </row>
    <row r="1132" spans="8:12">
      <c r="H1132" s="25"/>
      <c r="J1132" s="13"/>
      <c r="L1132" s="8"/>
    </row>
    <row r="1133" spans="8:12">
      <c r="H1133" s="25"/>
      <c r="J1133" s="13"/>
      <c r="L1133" s="8"/>
    </row>
    <row r="1134" spans="8:12">
      <c r="H1134" s="25"/>
      <c r="J1134" s="13"/>
      <c r="L1134" s="8"/>
    </row>
    <row r="1135" spans="8:12">
      <c r="H1135" s="25"/>
      <c r="J1135" s="13"/>
      <c r="L1135" s="8"/>
    </row>
    <row r="1136" spans="8:12">
      <c r="H1136" s="25"/>
      <c r="J1136" s="13"/>
      <c r="L1136" s="8"/>
    </row>
    <row r="1137" spans="8:12">
      <c r="H1137" s="25"/>
      <c r="J1137" s="13"/>
      <c r="L1137" s="8"/>
    </row>
    <row r="1138" spans="8:12">
      <c r="H1138" s="25"/>
      <c r="J1138" s="13"/>
      <c r="L1138" s="8"/>
    </row>
    <row r="1139" spans="8:12">
      <c r="H1139" s="25"/>
      <c r="J1139" s="13"/>
      <c r="L1139" s="8"/>
    </row>
    <row r="1140" spans="8:12">
      <c r="H1140" s="25"/>
      <c r="J1140" s="13"/>
      <c r="L1140" s="8"/>
    </row>
    <row r="1141" spans="8:12">
      <c r="H1141" s="25"/>
      <c r="J1141" s="13"/>
      <c r="L1141" s="8"/>
    </row>
    <row r="1142" spans="8:12">
      <c r="H1142" s="25"/>
      <c r="J1142" s="13"/>
      <c r="L1142" s="8"/>
    </row>
    <row r="1143" spans="8:12">
      <c r="H1143" s="25"/>
      <c r="J1143" s="13"/>
      <c r="L1143" s="8"/>
    </row>
    <row r="1144" spans="8:12">
      <c r="H1144" s="25"/>
      <c r="J1144" s="13"/>
      <c r="L1144" s="8"/>
    </row>
    <row r="1145" spans="8:12">
      <c r="H1145" s="25"/>
      <c r="J1145" s="13"/>
      <c r="L1145" s="8"/>
    </row>
    <row r="1146" spans="8:12">
      <c r="H1146" s="25"/>
      <c r="J1146" s="13"/>
      <c r="L1146" s="8"/>
    </row>
    <row r="1147" spans="8:12">
      <c r="H1147" s="25"/>
      <c r="J1147" s="13"/>
      <c r="L1147" s="8"/>
    </row>
    <row r="1148" spans="8:12">
      <c r="H1148" s="25"/>
      <c r="J1148" s="13"/>
      <c r="L1148" s="8">
        <v>25635048</v>
      </c>
    </row>
    <row r="1149" spans="8:12">
      <c r="H1149" s="25"/>
      <c r="J1149" s="13"/>
      <c r="L1149" s="8"/>
    </row>
    <row r="1150" spans="8:12">
      <c r="H1150" s="8" t="s">
        <v>353</v>
      </c>
      <c r="J1150" s="13" t="s">
        <v>354</v>
      </c>
      <c r="L1150" s="8"/>
    </row>
    <row r="1151" spans="8:12">
      <c r="H1151" s="8"/>
      <c r="J1151" s="13"/>
      <c r="L1151" s="8"/>
    </row>
    <row r="1152" spans="8:12">
      <c r="H1152" s="8"/>
      <c r="J1152" s="13"/>
      <c r="L1152" s="8"/>
    </row>
    <row r="1153" spans="8:12">
      <c r="H1153" s="8"/>
      <c r="J1153" s="13"/>
      <c r="L1153" s="8"/>
    </row>
    <row r="1154" spans="8:12">
      <c r="H1154" s="8"/>
      <c r="J1154" s="13"/>
      <c r="L1154" s="8"/>
    </row>
    <row r="1155" spans="8:12">
      <c r="H1155" s="8"/>
      <c r="J1155" s="13"/>
      <c r="L1155" s="8"/>
    </row>
    <row r="1156" spans="8:12">
      <c r="H1156" s="8"/>
      <c r="J1156" s="13"/>
      <c r="L1156" s="8"/>
    </row>
    <row r="1157" spans="8:12">
      <c r="H1157" s="8"/>
      <c r="J1157" s="13"/>
      <c r="L1157" s="8"/>
    </row>
    <row r="1158" spans="8:12">
      <c r="H1158" s="8"/>
      <c r="J1158" s="13"/>
      <c r="L1158" s="8"/>
    </row>
    <row r="1159" spans="8:12">
      <c r="H1159" s="8"/>
      <c r="J1159" s="13"/>
      <c r="L1159" s="8"/>
    </row>
    <row r="1160" spans="8:12">
      <c r="H1160" s="8"/>
      <c r="J1160" s="13"/>
      <c r="L1160" s="8"/>
    </row>
    <row r="1161" spans="8:12">
      <c r="H1161" s="8"/>
      <c r="J1161" s="13"/>
      <c r="L1161" s="8"/>
    </row>
    <row r="1162" spans="8:12">
      <c r="H1162" s="8"/>
      <c r="J1162" s="13"/>
      <c r="L1162" s="8"/>
    </row>
    <row r="1163" spans="8:12">
      <c r="H1163" s="8"/>
      <c r="J1163" s="13"/>
      <c r="L1163" s="8"/>
    </row>
    <row r="1164" spans="8:12">
      <c r="H1164" s="8"/>
      <c r="J1164" s="13"/>
      <c r="L1164" s="8"/>
    </row>
    <row r="1165" spans="8:12">
      <c r="H1165" s="8"/>
      <c r="J1165" s="13"/>
      <c r="L1165" s="8"/>
    </row>
    <row r="1166" spans="8:12">
      <c r="H1166" s="8"/>
      <c r="J1166" s="13"/>
      <c r="L1166" s="8"/>
    </row>
    <row r="1167" spans="8:12">
      <c r="H1167" s="8"/>
      <c r="J1167" s="13"/>
      <c r="L1167" s="8"/>
    </row>
    <row r="1168" spans="8:12">
      <c r="H1168" s="8"/>
      <c r="J1168" s="13"/>
      <c r="L1168" s="8"/>
    </row>
    <row r="1169" spans="8:12">
      <c r="H1169" s="8"/>
      <c r="J1169" s="13"/>
      <c r="L1169" s="8"/>
    </row>
    <row r="1170" spans="8:12">
      <c r="H1170" s="8"/>
      <c r="J1170" s="13"/>
      <c r="L1170" s="8"/>
    </row>
    <row r="1171" spans="8:12">
      <c r="H1171" s="8"/>
      <c r="J1171" s="13"/>
      <c r="L1171" s="8"/>
    </row>
    <row r="1172" spans="8:12">
      <c r="H1172" s="8"/>
      <c r="J1172" s="13"/>
      <c r="L1172" s="8"/>
    </row>
    <row r="1173" spans="8:12">
      <c r="H1173" s="8"/>
      <c r="J1173" s="13"/>
      <c r="L1173" s="8"/>
    </row>
    <row r="1174" spans="8:12">
      <c r="H1174" s="8"/>
      <c r="J1174" s="13"/>
      <c r="L1174" s="8"/>
    </row>
    <row r="1175" spans="8:12">
      <c r="H1175" s="8"/>
      <c r="J1175" s="13"/>
      <c r="L1175" s="8"/>
    </row>
    <row r="1176" spans="8:12">
      <c r="H1176" s="8"/>
      <c r="J1176" s="13"/>
      <c r="L1176" s="8"/>
    </row>
    <row r="1177" spans="8:12">
      <c r="H1177" s="8"/>
      <c r="J1177" s="13"/>
      <c r="L1177" s="8"/>
    </row>
    <row r="1178" spans="8:12">
      <c r="H1178" s="8"/>
      <c r="J1178" s="13"/>
      <c r="L1178" s="8"/>
    </row>
    <row r="1179" spans="8:12">
      <c r="H1179" s="8"/>
      <c r="J1179" s="13"/>
      <c r="L1179" s="8"/>
    </row>
    <row r="1180" ht="14.25" spans="8:12">
      <c r="H1180" s="8"/>
      <c r="J1180" s="13"/>
      <c r="L1180" s="11"/>
    </row>
    <row r="1181" ht="14.25" spans="8:12">
      <c r="H1181" s="8"/>
      <c r="J1181" s="13"/>
      <c r="L1181" s="11"/>
    </row>
    <row r="1182" ht="14.25" spans="12:12">
      <c r="L1182" s="11"/>
    </row>
    <row r="1183" ht="14.25" spans="12:12">
      <c r="L1183" s="11"/>
    </row>
  </sheetData>
  <mergeCells count="344">
    <mergeCell ref="E40:E46"/>
    <mergeCell ref="E47:E49"/>
    <mergeCell ref="E50:E53"/>
    <mergeCell ref="E54:E59"/>
    <mergeCell ref="E60:E65"/>
    <mergeCell ref="E67:E69"/>
    <mergeCell ref="E70:E73"/>
    <mergeCell ref="E75:E94"/>
    <mergeCell ref="E95:E99"/>
    <mergeCell ref="E100:E110"/>
    <mergeCell ref="E111:E137"/>
    <mergeCell ref="E138:E144"/>
    <mergeCell ref="E145:E147"/>
    <mergeCell ref="E148:E160"/>
    <mergeCell ref="E161:E167"/>
    <mergeCell ref="E168:E169"/>
    <mergeCell ref="E170:E171"/>
    <mergeCell ref="E174:E194"/>
    <mergeCell ref="E196:E211"/>
    <mergeCell ref="E212:E222"/>
    <mergeCell ref="E223:E235"/>
    <mergeCell ref="E236:E242"/>
    <mergeCell ref="E245:E273"/>
    <mergeCell ref="E274:E301"/>
    <mergeCell ref="E302:E327"/>
    <mergeCell ref="E328:E351"/>
    <mergeCell ref="E352:E362"/>
    <mergeCell ref="E363:E365"/>
    <mergeCell ref="E366:E369"/>
    <mergeCell ref="E370:E408"/>
    <mergeCell ref="E409:E444"/>
    <mergeCell ref="E445:E463"/>
    <mergeCell ref="E469:E474"/>
    <mergeCell ref="E475:E502"/>
    <mergeCell ref="E503:E513"/>
    <mergeCell ref="E514:E527"/>
    <mergeCell ref="E528:E534"/>
    <mergeCell ref="E535:E552"/>
    <mergeCell ref="E553:E567"/>
    <mergeCell ref="E568:E582"/>
    <mergeCell ref="E583:E586"/>
    <mergeCell ref="E600:E610"/>
    <mergeCell ref="E611:E621"/>
    <mergeCell ref="E622:E650"/>
    <mergeCell ref="E651:E689"/>
    <mergeCell ref="E690:E730"/>
    <mergeCell ref="E731:E762"/>
    <mergeCell ref="E763:E766"/>
    <mergeCell ref="E767:E773"/>
    <mergeCell ref="E774:E776"/>
    <mergeCell ref="E777:E786"/>
    <mergeCell ref="E787:E790"/>
    <mergeCell ref="E791:E792"/>
    <mergeCell ref="E794:E798"/>
    <mergeCell ref="E801:E809"/>
    <mergeCell ref="G2:G5"/>
    <mergeCell ref="H2:H5"/>
    <mergeCell ref="H6:H8"/>
    <mergeCell ref="H9:H10"/>
    <mergeCell ref="H13:H29"/>
    <mergeCell ref="H30:H43"/>
    <mergeCell ref="H44:H47"/>
    <mergeCell ref="H48:H50"/>
    <mergeCell ref="H51:H62"/>
    <mergeCell ref="H65:H69"/>
    <mergeCell ref="H71:H78"/>
    <mergeCell ref="H79:H81"/>
    <mergeCell ref="H83:H85"/>
    <mergeCell ref="H86:H88"/>
    <mergeCell ref="H92:H100"/>
    <mergeCell ref="H101:H103"/>
    <mergeCell ref="H104:H107"/>
    <mergeCell ref="H108:H120"/>
    <mergeCell ref="H121:H132"/>
    <mergeCell ref="H133:H159"/>
    <mergeCell ref="H160:H185"/>
    <mergeCell ref="H186:H212"/>
    <mergeCell ref="H213:H220"/>
    <mergeCell ref="H221:H238"/>
    <mergeCell ref="H239:H252"/>
    <mergeCell ref="H253:H256"/>
    <mergeCell ref="H257:H258"/>
    <mergeCell ref="H260:H262"/>
    <mergeCell ref="H263:H269"/>
    <mergeCell ref="H270:H276"/>
    <mergeCell ref="H277:H279"/>
    <mergeCell ref="H280:H283"/>
    <mergeCell ref="H284:H289"/>
    <mergeCell ref="H290:H295"/>
    <mergeCell ref="H297:H299"/>
    <mergeCell ref="H300:H303"/>
    <mergeCell ref="H305:H324"/>
    <mergeCell ref="H325:H329"/>
    <mergeCell ref="H330:H340"/>
    <mergeCell ref="H341:H367"/>
    <mergeCell ref="H368:H374"/>
    <mergeCell ref="H375:H377"/>
    <mergeCell ref="H378:H390"/>
    <mergeCell ref="H391:H397"/>
    <mergeCell ref="H398:H399"/>
    <mergeCell ref="H400:H401"/>
    <mergeCell ref="H404:H424"/>
    <mergeCell ref="H426:H441"/>
    <mergeCell ref="H442:H452"/>
    <mergeCell ref="H453:H465"/>
    <mergeCell ref="H466:H472"/>
    <mergeCell ref="H475:H503"/>
    <mergeCell ref="H504:H531"/>
    <mergeCell ref="H532:H557"/>
    <mergeCell ref="H558:H581"/>
    <mergeCell ref="H582:H592"/>
    <mergeCell ref="H593:H595"/>
    <mergeCell ref="H596:H599"/>
    <mergeCell ref="H600:H638"/>
    <mergeCell ref="H639:H674"/>
    <mergeCell ref="H675:H693"/>
    <mergeCell ref="H699:H704"/>
    <mergeCell ref="H705:H732"/>
    <mergeCell ref="H733:H743"/>
    <mergeCell ref="H744:H757"/>
    <mergeCell ref="H758:H764"/>
    <mergeCell ref="H765:H782"/>
    <mergeCell ref="H783:H797"/>
    <mergeCell ref="H798:H812"/>
    <mergeCell ref="H813:H816"/>
    <mergeCell ref="H817:H828"/>
    <mergeCell ref="H830:H840"/>
    <mergeCell ref="H841:H851"/>
    <mergeCell ref="H852:H880"/>
    <mergeCell ref="H881:H919"/>
    <mergeCell ref="H920:H960"/>
    <mergeCell ref="H961:H992"/>
    <mergeCell ref="H993:H996"/>
    <mergeCell ref="H997:H1003"/>
    <mergeCell ref="H1004:H1006"/>
    <mergeCell ref="H1007:H1016"/>
    <mergeCell ref="H1018:H1020"/>
    <mergeCell ref="H1021:H1022"/>
    <mergeCell ref="H1024:H1028"/>
    <mergeCell ref="H1029:H1030"/>
    <mergeCell ref="H1031:H1039"/>
    <mergeCell ref="H1040:H1042"/>
    <mergeCell ref="H1044:H1050"/>
    <mergeCell ref="H1051:H1053"/>
    <mergeCell ref="H1055:H1057"/>
    <mergeCell ref="H1059:H1065"/>
    <mergeCell ref="H1066:H1071"/>
    <mergeCell ref="H1072:H1086"/>
    <mergeCell ref="H1087:H1099"/>
    <mergeCell ref="H1100:H1124"/>
    <mergeCell ref="H1125:H1149"/>
    <mergeCell ref="H1150:H1181"/>
    <mergeCell ref="J2:J5"/>
    <mergeCell ref="J6:J8"/>
    <mergeCell ref="J9:J10"/>
    <mergeCell ref="J13:J29"/>
    <mergeCell ref="J30:J43"/>
    <mergeCell ref="J44:J47"/>
    <mergeCell ref="J48:J50"/>
    <mergeCell ref="J51:J62"/>
    <mergeCell ref="J65:J69"/>
    <mergeCell ref="J71:J78"/>
    <mergeCell ref="J79:J81"/>
    <mergeCell ref="J83:J85"/>
    <mergeCell ref="J86:J88"/>
    <mergeCell ref="J92:J100"/>
    <mergeCell ref="J101:J103"/>
    <mergeCell ref="J104:J107"/>
    <mergeCell ref="J108:J120"/>
    <mergeCell ref="J121:J132"/>
    <mergeCell ref="J133:J159"/>
    <mergeCell ref="J160:J185"/>
    <mergeCell ref="J186:J212"/>
    <mergeCell ref="J213:J220"/>
    <mergeCell ref="J221:J238"/>
    <mergeCell ref="J239:J252"/>
    <mergeCell ref="J253:J256"/>
    <mergeCell ref="J257:J258"/>
    <mergeCell ref="J260:J262"/>
    <mergeCell ref="J263:J269"/>
    <mergeCell ref="J270:J276"/>
    <mergeCell ref="J277:J279"/>
    <mergeCell ref="J280:J283"/>
    <mergeCell ref="J284:J289"/>
    <mergeCell ref="J290:J295"/>
    <mergeCell ref="J297:J299"/>
    <mergeCell ref="J300:J303"/>
    <mergeCell ref="J305:J324"/>
    <mergeCell ref="J325:J329"/>
    <mergeCell ref="J330:J340"/>
    <mergeCell ref="J341:J367"/>
    <mergeCell ref="J368:J374"/>
    <mergeCell ref="J375:J377"/>
    <mergeCell ref="J378:J390"/>
    <mergeCell ref="J391:J397"/>
    <mergeCell ref="J398:J399"/>
    <mergeCell ref="J400:J401"/>
    <mergeCell ref="J404:J424"/>
    <mergeCell ref="J426:J441"/>
    <mergeCell ref="J442:J452"/>
    <mergeCell ref="J453:J465"/>
    <mergeCell ref="J466:J472"/>
    <mergeCell ref="J475:J503"/>
    <mergeCell ref="J504:J531"/>
    <mergeCell ref="J532:J557"/>
    <mergeCell ref="J558:J581"/>
    <mergeCell ref="J582:J592"/>
    <mergeCell ref="J593:J595"/>
    <mergeCell ref="J596:J599"/>
    <mergeCell ref="J600:J638"/>
    <mergeCell ref="J639:J674"/>
    <mergeCell ref="J675:J693"/>
    <mergeCell ref="J699:J704"/>
    <mergeCell ref="J705:J732"/>
    <mergeCell ref="J733:J743"/>
    <mergeCell ref="J744:J757"/>
    <mergeCell ref="J758:J764"/>
    <mergeCell ref="J765:J782"/>
    <mergeCell ref="J783:J797"/>
    <mergeCell ref="J798:J812"/>
    <mergeCell ref="J813:J816"/>
    <mergeCell ref="J817:J828"/>
    <mergeCell ref="J830:J840"/>
    <mergeCell ref="J841:J851"/>
    <mergeCell ref="J852:J880"/>
    <mergeCell ref="J881:J919"/>
    <mergeCell ref="J920:J960"/>
    <mergeCell ref="J961:J992"/>
    <mergeCell ref="J993:J996"/>
    <mergeCell ref="J997:J1003"/>
    <mergeCell ref="J1004:J1006"/>
    <mergeCell ref="J1007:J1016"/>
    <mergeCell ref="J1018:J1020"/>
    <mergeCell ref="J1021:J1022"/>
    <mergeCell ref="J1024:J1027"/>
    <mergeCell ref="J1029:J1030"/>
    <mergeCell ref="J1032:J1033"/>
    <mergeCell ref="J1035:J1039"/>
    <mergeCell ref="J1044:J1050"/>
    <mergeCell ref="J1051:J1053"/>
    <mergeCell ref="J1055:J1057"/>
    <mergeCell ref="J1059:J1065"/>
    <mergeCell ref="J1066:J1071"/>
    <mergeCell ref="J1072:J1086"/>
    <mergeCell ref="J1087:J1099"/>
    <mergeCell ref="J1100:J1124"/>
    <mergeCell ref="J1125:J1149"/>
    <mergeCell ref="J1150:J1181"/>
    <mergeCell ref="L2:L5"/>
    <mergeCell ref="L6:L8"/>
    <mergeCell ref="L9:L10"/>
    <mergeCell ref="L11:L27"/>
    <mergeCell ref="L28:L41"/>
    <mergeCell ref="L42:L45"/>
    <mergeCell ref="L46:L48"/>
    <mergeCell ref="L49:L60"/>
    <mergeCell ref="L63:L67"/>
    <mergeCell ref="L69:L76"/>
    <mergeCell ref="L77:L79"/>
    <mergeCell ref="L81:L83"/>
    <mergeCell ref="L84:L86"/>
    <mergeCell ref="L90:L98"/>
    <mergeCell ref="L99:L101"/>
    <mergeCell ref="L102:L105"/>
    <mergeCell ref="L106:L118"/>
    <mergeCell ref="L119:L130"/>
    <mergeCell ref="L131:L157"/>
    <mergeCell ref="L158:L183"/>
    <mergeCell ref="L184:L210"/>
    <mergeCell ref="L211:L218"/>
    <mergeCell ref="L219:L236"/>
    <mergeCell ref="L237:L250"/>
    <mergeCell ref="L251:L254"/>
    <mergeCell ref="L255:L256"/>
    <mergeCell ref="L258:L260"/>
    <mergeCell ref="L261:L267"/>
    <mergeCell ref="L268:L274"/>
    <mergeCell ref="L275:L277"/>
    <mergeCell ref="L278:L281"/>
    <mergeCell ref="L282:L287"/>
    <mergeCell ref="L288:L293"/>
    <mergeCell ref="L295:L297"/>
    <mergeCell ref="L298:L301"/>
    <mergeCell ref="L303:L322"/>
    <mergeCell ref="L323:L327"/>
    <mergeCell ref="L328:L338"/>
    <mergeCell ref="L339:L365"/>
    <mergeCell ref="L366:L372"/>
    <mergeCell ref="L373:L375"/>
    <mergeCell ref="L376:L388"/>
    <mergeCell ref="L389:L395"/>
    <mergeCell ref="L396:L397"/>
    <mergeCell ref="L398:L399"/>
    <mergeCell ref="L402:L422"/>
    <mergeCell ref="L424:L439"/>
    <mergeCell ref="L440:L450"/>
    <mergeCell ref="L451:L463"/>
    <mergeCell ref="L464:L470"/>
    <mergeCell ref="L473:L501"/>
    <mergeCell ref="L502:L529"/>
    <mergeCell ref="L530:L555"/>
    <mergeCell ref="L556:L579"/>
    <mergeCell ref="L580:L590"/>
    <mergeCell ref="L591:L593"/>
    <mergeCell ref="L594:L597"/>
    <mergeCell ref="L598:L636"/>
    <mergeCell ref="L637:L672"/>
    <mergeCell ref="L673:L691"/>
    <mergeCell ref="L697:L702"/>
    <mergeCell ref="L703:L730"/>
    <mergeCell ref="L731:L741"/>
    <mergeCell ref="L742:L755"/>
    <mergeCell ref="L756:L762"/>
    <mergeCell ref="L763:L780"/>
    <mergeCell ref="L781:L795"/>
    <mergeCell ref="L796:L810"/>
    <mergeCell ref="L811:L814"/>
    <mergeCell ref="L815:L826"/>
    <mergeCell ref="L828:L838"/>
    <mergeCell ref="L839:L849"/>
    <mergeCell ref="L850:L878"/>
    <mergeCell ref="L879:L917"/>
    <mergeCell ref="L918:L958"/>
    <mergeCell ref="L959:L990"/>
    <mergeCell ref="L991:L994"/>
    <mergeCell ref="L995:L1001"/>
    <mergeCell ref="L1002:L1004"/>
    <mergeCell ref="L1005:L1014"/>
    <mergeCell ref="L1016:L1018"/>
    <mergeCell ref="L1019:L1020"/>
    <mergeCell ref="L1022:L1025"/>
    <mergeCell ref="L1027:L1028"/>
    <mergeCell ref="L1030:L1031"/>
    <mergeCell ref="L1033:L1037"/>
    <mergeCell ref="L1042:L1048"/>
    <mergeCell ref="L1049:L1051"/>
    <mergeCell ref="L1053:L1055"/>
    <mergeCell ref="L1057:L1063"/>
    <mergeCell ref="L1064:L1069"/>
    <mergeCell ref="L1070:L1084"/>
    <mergeCell ref="L1085:L1097"/>
    <mergeCell ref="L1098:L1122"/>
    <mergeCell ref="L1123:L1147"/>
    <mergeCell ref="L1148:L1179"/>
  </mergeCells>
  <conditionalFormatting sqref="H221">
    <cfRule type="colorScale" priority="1">
      <colorScale>
        <cfvo type="min"/>
        <cfvo type="num" val="0.1"/>
        <cfvo type="max"/>
        <color theme="0" tint="-0.0499893185216834"/>
        <color rgb="FFFFEB84"/>
        <color rgb="FFF8696B"/>
      </colorScale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x</cp:lastModifiedBy>
  <dcterms:created xsi:type="dcterms:W3CDTF">2017-07-25T01:41:00Z</dcterms:created>
  <dcterms:modified xsi:type="dcterms:W3CDTF">2017-07-25T04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